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GHE Staff\OneDrive - University of Global Health Equity\Documents\Gizo\Gender integration\Supporting Information\"/>
    </mc:Choice>
  </mc:AlternateContent>
  <xr:revisionPtr revIDLastSave="0" documentId="13_ncr:1_{E5F7FDC5-0B6F-4F21-BE07-E854ABD095CA}" xr6:coauthVersionLast="47" xr6:coauthVersionMax="47" xr10:uidLastSave="{00000000-0000-0000-0000-000000000000}"/>
  <bookViews>
    <workbookView xWindow="-103" yWindow="-103" windowWidth="16663" windowHeight="9772" tabRatio="608" activeTab="1" xr2:uid="{00000000-000D-0000-FFFF-FFFF00000000}"/>
  </bookViews>
  <sheets>
    <sheet name="survey" sheetId="1" r:id="rId1"/>
    <sheet name="choices" sheetId="2" r:id="rId2"/>
  </sheets>
  <definedNames>
    <definedName name="_xlnm._FilterDatabase" localSheetId="1" hidden="1">choices!$A$1:$H$48</definedName>
    <definedName name="_xlnm._FilterDatabase" localSheetId="0" hidden="1">survey!$A$1:$AE$38</definedName>
  </definedNames>
  <calcPr calcId="191029"/>
  <fileRecoveryPr autoRecover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5" uniqueCount="421">
  <si>
    <t>type</t>
  </si>
  <si>
    <t>name</t>
  </si>
  <si>
    <t>label</t>
  </si>
  <si>
    <t>list_name</t>
  </si>
  <si>
    <t>image</t>
  </si>
  <si>
    <t>yesno</t>
  </si>
  <si>
    <t>repeat_count</t>
  </si>
  <si>
    <t>required message</t>
  </si>
  <si>
    <t>constraint message</t>
  </si>
  <si>
    <t>note</t>
  </si>
  <si>
    <t>response_note</t>
  </si>
  <si>
    <t>filter</t>
  </si>
  <si>
    <t>choice_filter</t>
  </si>
  <si>
    <t>integer</t>
  </si>
  <si>
    <t>begin group</t>
  </si>
  <si>
    <t>publishable</t>
  </si>
  <si>
    <t>minimum_seconds</t>
  </si>
  <si>
    <t>select_one yesno</t>
  </si>
  <si>
    <t>value</t>
  </si>
  <si>
    <t/>
  </si>
  <si>
    <t>hint</t>
  </si>
  <si>
    <t>default</t>
  </si>
  <si>
    <t>appearance</t>
  </si>
  <si>
    <t>constraint</t>
  </si>
  <si>
    <t>relevance</t>
  </si>
  <si>
    <t>disabled</t>
  </si>
  <si>
    <t>required</t>
  </si>
  <si>
    <t>read only</t>
  </si>
  <si>
    <t>calculation</t>
  </si>
  <si>
    <t>media:image</t>
  </si>
  <si>
    <t>media:audio</t>
  </si>
  <si>
    <t>media:video</t>
  </si>
  <si>
    <t>yes</t>
  </si>
  <si>
    <t>${q48}=1</t>
  </si>
  <si>
    <t>q56</t>
  </si>
  <si>
    <t>No</t>
  </si>
  <si>
    <t>Yes</t>
  </si>
  <si>
    <t>select_one location</t>
  </si>
  <si>
    <t>location</t>
  </si>
  <si>
    <t>your home</t>
  </si>
  <si>
    <t>private clinic</t>
  </si>
  <si>
    <t>NGO clinic</t>
  </si>
  <si>
    <t>government health center</t>
  </si>
  <si>
    <t>NGO hospital</t>
  </si>
  <si>
    <t>other</t>
  </si>
  <si>
    <t>Other</t>
  </si>
  <si>
    <t>government hospital</t>
  </si>
  <si>
    <t>NGO Health facility</t>
  </si>
  <si>
    <t>select_one location2</t>
  </si>
  <si>
    <t>other government health facility</t>
  </si>
  <si>
    <t>gvernment health post</t>
  </si>
  <si>
    <t>gvernement outreach</t>
  </si>
  <si>
    <t>private doctor/clinic</t>
  </si>
  <si>
    <t>pharmacy</t>
  </si>
  <si>
    <t>kiosk</t>
  </si>
  <si>
    <t>friend/Relative</t>
  </si>
  <si>
    <t>NGO outreach</t>
  </si>
  <si>
    <t>don’t know/don’t rememebr</t>
  </si>
  <si>
    <t>select_one howmuchinterest</t>
  </si>
  <si>
    <t>select_one howmucheasy</t>
  </si>
  <si>
    <t>q184</t>
  </si>
  <si>
    <t>q185</t>
  </si>
  <si>
    <t>q186</t>
  </si>
  <si>
    <t>q187</t>
  </si>
  <si>
    <t>q188</t>
  </si>
  <si>
    <t>q189</t>
  </si>
  <si>
    <t>q190</t>
  </si>
  <si>
    <t>q191</t>
  </si>
  <si>
    <t>q192</t>
  </si>
  <si>
    <t>q193</t>
  </si>
  <si>
    <t>q194</t>
  </si>
  <si>
    <t>q195</t>
  </si>
  <si>
    <t>q196</t>
  </si>
  <si>
    <t>When your husband accompanied you to antenatal visits for this last pregnancy, where did he go at the clinic?</t>
  </si>
  <si>
    <t>select_one person1</t>
  </si>
  <si>
    <t>q197</t>
  </si>
  <si>
    <t>If he was not present, why:</t>
  </si>
  <si>
    <t>Did you want to have your husband with you in the delivery room when your baby was born?</t>
  </si>
  <si>
    <t>For this last pregnancy, who usually made the decisions about having antenatal care visits?</t>
  </si>
  <si>
    <t>Who made the decision about where to deliver your baby?</t>
  </si>
  <si>
    <t>Who made the decision about whether to seek care for yourself after you had a baby?</t>
  </si>
  <si>
    <t>How many people are so close to you that you can count on them if you have great personal problems?</t>
  </si>
  <si>
    <t>How much interest and concern do people show in what you do?</t>
  </si>
  <si>
    <t>How easy is it to get practical help from neighbors if you should need it?</t>
  </si>
  <si>
    <t>${q184}=1</t>
  </si>
  <si>
    <t>respondent and husband/partner jointly, someone else</t>
  </si>
  <si>
    <t>respondent</t>
  </si>
  <si>
    <t>husband/partner</t>
  </si>
  <si>
    <t>none</t>
  </si>
  <si>
    <t>little</t>
  </si>
  <si>
    <t>uncertain</t>
  </si>
  <si>
    <t>a lot</t>
  </si>
  <si>
    <t>very difficut</t>
  </si>
  <si>
    <t>difficut</t>
  </si>
  <si>
    <t>possible</t>
  </si>
  <si>
    <t>easy</t>
  </si>
  <si>
    <t>very easy</t>
  </si>
  <si>
    <t>Access to and control over financial resources for ANC, PNC, PPFP, and neonatal care</t>
  </si>
  <si>
    <t>q198</t>
  </si>
  <si>
    <t>q199</t>
  </si>
  <si>
    <t>q200</t>
  </si>
  <si>
    <t>q201</t>
  </si>
  <si>
    <t>q202</t>
  </si>
  <si>
    <t>q203</t>
  </si>
  <si>
    <t>Do you have any money of your own that you alone can decide how to use?</t>
  </si>
  <si>
    <t>What about during labor and delivery? Could you decide whether to use money (yours or your husband’s) for health care around the time the baby was born?</t>
  </si>
  <si>
    <t>Travel barriers to care, including to health facilities, and improved mobility and safety</t>
  </si>
  <si>
    <t>በመጨረሻ ጊዜ እርግዝናዎ፣ ባለቤትዎ/አጋርዎ ወደ ቅድመ ወሊድ እንክብካቤ ጉብኝት ከእርስዎ ጋር መጥተዋል?</t>
  </si>
  <si>
    <t>መልሱ አዎ ከሆነ፣ ስንት ጊዜ?</t>
  </si>
  <si>
    <t>በመጨረሻ እርግዝና ጊዜ ባልሽ  ወደ ቅድመ ወሊድ ጉብኝት አብሮሽ ሄዷል፣ ከክሊኒኩ የት ክፍል ሄደ?</t>
  </si>
  <si>
    <t>ለዚህ የመጨረሻ እርግዝና፣ ባልሽ/አጋርሽ በምጥ እና በወሊድ ወቅት ከእርስዎ ጋር ነበሩ?</t>
  </si>
  <si>
    <t>ልጅሽ በተወለደበት ጊዜ ባልሽ በወሊድ ክፍል ውስጥ ከአንቺ ጋር እንዲሆን ፈልገሽ ነበር?</t>
  </si>
  <si>
    <t>ለዚህ የመጨረሻ እርግዝና፣ የቅድመ ወሊድ እንክብካቤ ጉብኝትን በተመለከተ ውሳኔ ያደረገው ማን ነው?</t>
  </si>
  <si>
    <t>ልጅዎን የት እንደሚወልዱ የወሰነው ማን ነው?</t>
  </si>
  <si>
    <t>ከእርግዝና በኋላ የወሊድ መከላከያ መጠቀምን በተመለከተ ውሳኔ ያደረገው ማን ነው?</t>
  </si>
  <si>
    <t>ልጅ ከወለዱ በኋላ ለራስዎ እንክብካቤ መፈለግን በተመለከተ ውሳኔ ያደረገው ማን ነው?</t>
  </si>
  <si>
    <t>ልጅዎ ከተወለደ በኋላ ባሉት ሶስት ወራት ውስጥ እንክብካቤ የሚያስፈልገው ከሆነ፣ ልጅዎን ለማሳክም ውሳኔ ያደረገው ማን ነው?</t>
  </si>
  <si>
    <t>ምን ያህል ሰዎች ከእርስዎ ጋር በጣም ቅርብ ስለሆኑ ታላቅ የግል ችግሮች ካጋጠሙዎት በእነሱ ላይ መተማመን ይችላሉ?</t>
  </si>
  <si>
    <t>ሰዎች በምታደርገው ነገር ምን ያህል ፍላጎት እና አሳቢነት ያሳያሉ?</t>
  </si>
  <si>
    <t>ከጎረቤቶች  እርዳታ ቢያስፈልግዎ ማግኘት ምን ያህል ቀላል ነው?</t>
  </si>
  <si>
    <t>እንዴት መጠቀም እንዳለበዎት እርስዎ ብቻ የሚወስኑት የራስዎ ገንዘብ አለዎት?</t>
  </si>
  <si>
    <t>በቅድመ ወሊድ አገልግሎት ላይ ገንዘብ (የእርስዎን ወይም የባልዎን) ለመጠቀም መወሰን ይችላሉ?</t>
  </si>
  <si>
    <t>በምጥ ጊዜ እና በወሊድ ጊዜስ?  ህጻኑ በተወለደበት ጊዜ አካባቢ ገንዘብን (የእርስዎን ወይም የባልዎን) ለጤና እንክብካቤ ለመጠቀም መወሰን ይችላሉ?</t>
  </si>
  <si>
    <t>ሕፃኑ ከተወለደ በኋላስ?  ህፃኑ ከተወለደ በኋላ ገንዘብን (የእርስዎን ወይም የባልዎን) ለራስዎ እንክብካቤ ለመጠቀም መወሰን ይችላሉ?</t>
  </si>
  <si>
    <t>ስለ ሕፃኑስ?  በመጀመሪያዎቹ ሶስት ወራት ውስጥ ህፃኑን ለመንከባከብ ገንዘብ (የእርስዎን ወይም የባልዎን) ለመጠቀም መወሰን ይችላሉ?</t>
  </si>
  <si>
    <t>ከሚከተሉት ውስጥ የትኛው ከእርግዝናዎ ጋር በተገናኘ እንክብካቤ ለማግኘት በአቅራቢያዎ ወደሚገኝ የጤና ተቋም መሄድ ከባድ ያደርገዋል (በርካታ አማራጮች)</t>
  </si>
  <si>
    <t>ህፃኑ ከተወለደ በኋላ ገንዘብን (የእርስዎን ወይም የባልዎን) የወሊድ መከላከያ ለመጠቀም መወሰን ይችላሉ?</t>
  </si>
  <si>
    <t>በእርሰዎ ቤት</t>
  </si>
  <si>
    <t>በሌላ ሰው ቤት</t>
  </si>
  <si>
    <t>የመንግስት ሆስፒታል</t>
  </si>
  <si>
    <t>የመንግስት ጤና ጣቢያ</t>
  </si>
  <si>
    <t>ጤና ኬላ</t>
  </si>
  <si>
    <t>የግል ሆስፒታል</t>
  </si>
  <si>
    <t>መንግስታዊ ያልሆነ ሆስፒታል</t>
  </si>
  <si>
    <t>መንግስታዊ ያልሆነ ክሊኒል</t>
  </si>
  <si>
    <t>ሌላ</t>
  </si>
  <si>
    <t>በጣም አስቸጋሪ</t>
  </si>
  <si>
    <t>አስቸጋሪ</t>
  </si>
  <si>
    <t>ይቻላል</t>
  </si>
  <si>
    <t>ቀላል</t>
  </si>
  <si>
    <t>በጣም ቀላል</t>
  </si>
  <si>
    <t>ምንም</t>
  </si>
  <si>
    <t>በጣም ጥቂት</t>
  </si>
  <si>
    <t>እርግጠኛ አይደለሁም</t>
  </si>
  <si>
    <t>ጥቂት</t>
  </si>
  <si>
    <t>ብዙ</t>
  </si>
  <si>
    <t>መላሽ</t>
  </si>
  <si>
    <t>ባል/አጋር</t>
  </si>
  <si>
    <t>መላሽ/አጋር በጋራ; ሌላ ሰው</t>
  </si>
  <si>
    <t>ሊላ</t>
  </si>
  <si>
    <t>ማቆያ ቦታ ጠብቆኛል</t>
  </si>
  <si>
    <t>ለተወሰኑት ወይም ለሁሉም የባለሙያ ጉብኝቱ አብሮኝ ነበር</t>
  </si>
  <si>
    <t>አላውቅም/ አልመልስም/አይመለከተውም</t>
  </si>
  <si>
    <t>ሌላ የመንግስት ጤና ተቋማት</t>
  </si>
  <si>
    <t>በመንግስት አውደ እለት</t>
  </si>
  <si>
    <t>ፋርማሲ</t>
  </si>
  <si>
    <t>ኪዮስክ</t>
  </si>
  <si>
    <t>Mana kee</t>
  </si>
  <si>
    <t>Mana biraa</t>
  </si>
  <si>
    <t>Hospitaala mootummaa</t>
  </si>
  <si>
    <t>Buufata fayyaa mootummaa</t>
  </si>
  <si>
    <t>Keellaa fayyaa mootummaa</t>
  </si>
  <si>
    <t>Hospitaala dhuunfaa</t>
  </si>
  <si>
    <t>Kilinika dhuunfaa</t>
  </si>
  <si>
    <t>Hospitaala miti-mootummaa</t>
  </si>
  <si>
    <t>Kilinika miti-mootummaa</t>
  </si>
  <si>
    <t>location1</t>
  </si>
  <si>
    <t>location2</t>
  </si>
  <si>
    <t>select_multiple reasonabsent</t>
  </si>
  <si>
    <t>Gender-equitable attitudes</t>
  </si>
  <si>
    <t>Now, I am going to read different statements. Please show me on this scale how you feel about each statement; 1) agree; 2) somewhat agree; 3) disagree?</t>
  </si>
  <si>
    <t>A man should have the final word about decisions in his home. Would you 1) agree; 2) somewhat agree; 3) disagree?</t>
  </si>
  <si>
    <t>A woman’s most important role is to take care of her home and to cook for her family. Would you 1) agree; 2) somewhat agree; 3) disagree?</t>
  </si>
  <si>
    <t>A woman should tolerate violence to keep her family together. Would you 1) agree; 2) somewhat agree; 3) disagree?</t>
  </si>
  <si>
    <t>Men should accompany women in prenatal care. Would you 1) agree; 2) somewhat agree; 3) disagree?</t>
  </si>
  <si>
    <t>Men should accompany women in labor and delivery. Would you 1) agree; 2) somewhat agree; 3) disagree?</t>
  </si>
  <si>
    <t>A couple should decide together whether to use contraception, including after they have a baby. Would you 1) agree; 2) somewhat agree; 3) disagree?</t>
  </si>
  <si>
    <t>Male engagement around the perinatal period</t>
  </si>
  <si>
    <t>ME</t>
  </si>
  <si>
    <t>gea</t>
  </si>
  <si>
    <t>Somewhat agree</t>
  </si>
  <si>
    <t>Disagree</t>
  </si>
  <si>
    <t>attitude</t>
  </si>
  <si>
    <t>select_one attitude</t>
  </si>
  <si>
    <t>gea1</t>
  </si>
  <si>
    <t>gea2</t>
  </si>
  <si>
    <t>gea3</t>
  </si>
  <si>
    <t>gea4</t>
  </si>
  <si>
    <t>gea5</t>
  </si>
  <si>
    <t>gea6</t>
  </si>
  <si>
    <t>howmucheasy</t>
  </si>
  <si>
    <t>howmuchinterest</t>
  </si>
  <si>
    <t>person1</t>
  </si>
  <si>
    <t>sectionXII</t>
  </si>
  <si>
    <t>Money needed to travel to health facility</t>
  </si>
  <si>
    <t>Lack of transportation options</t>
  </si>
  <si>
    <t>Worry about your personal safety</t>
  </si>
  <si>
    <t>Time required to go to the health facility</t>
  </si>
  <si>
    <t>Needing permission from your husband/partner to go to the facility</t>
  </si>
  <si>
    <t>challenges</t>
  </si>
  <si>
    <t>q204a</t>
  </si>
  <si>
    <t>ወደ ጤና ተቋም ለመጓዝ ገንዘብ ያስፈልጋል</t>
  </si>
  <si>
    <t>የመጓጓዣ አማራጮች እጥረት</t>
  </si>
  <si>
    <t>ስለግል ደህንነትዎ መጨነቅ</t>
  </si>
  <si>
    <t>ወደ ጤና ተቋም ለመሄድ ጊዜ ስለሚያስፈልግ</t>
  </si>
  <si>
    <t>ወደ ተቋሙ ለመሄድ ከባልዎ/ባልደረባዎ ፈቃድ መፈለግ</t>
  </si>
  <si>
    <t>q204b</t>
  </si>
  <si>
    <t>q204c</t>
  </si>
  <si>
    <t>q204d</t>
  </si>
  <si>
    <t>q204e</t>
  </si>
  <si>
    <t>sectionXI</t>
  </si>
  <si>
    <t>Mid kale</t>
  </si>
  <si>
    <t>Kan biraa</t>
  </si>
  <si>
    <t>Halkee ku dhashay cunuggaaga ugu dambeeyay? Haddii jawaabtu tahay 1 iyo 2 = guri, u gudub  637</t>
  </si>
  <si>
    <t>Gurigaaga</t>
  </si>
  <si>
    <t>Guri kale</t>
  </si>
  <si>
    <t>Isbitaal dawladeed</t>
  </si>
  <si>
    <t>Xarunta caafimaadka dawlada</t>
  </si>
  <si>
    <t>Rugta caafimaadka ee dawladda</t>
  </si>
  <si>
    <t>Cisbitaalka gaarka ah</t>
  </si>
  <si>
    <t>rug caafimaad oo gaar loo leeyahay</t>
  </si>
  <si>
    <t>cisbitaalka NGO-ga</t>
  </si>
  <si>
    <t>rug caafimaad oo aan dawli ahayn</t>
  </si>
  <si>
    <t>Ka-qaybgalka ragga ee xilliga dhalmada</t>
  </si>
  <si>
    <t>Uurkaan u dambeeyay, ninkaaga/lamaanahaagu ma kuu soo raacay booqashada daryeelka dhalmada kahor?</t>
  </si>
  <si>
    <t>Hadday haa tahay, imisa jeer.</t>
  </si>
  <si>
    <t>Markii ninkaagu kuu raacay booqashooyinka uurka ee uurkan u dambeeyay, xagee ka tagay rugta caafimaadka?</t>
  </si>
  <si>
    <t>Uurkaan u dambeeyay, ma ninkaagu/lamaanahaa kula joogay xilliga foosha iyo dhalmada?</t>
  </si>
  <si>
    <t>Haddii uusan joogin, sababta:</t>
  </si>
  <si>
    <t>Ma rabtay in ninkaaga kula joogo qolka dhalmada markii uu ilmahaagu dhashay?</t>
  </si>
  <si>
    <t>Uurkaan u dambeeya, yaa sida caadiga ah qaatay go'aannada ku saabsan booqashooyinka daryeelka dhalmada?</t>
  </si>
  <si>
    <t>Yaa qaatay go'aanka ku saabsan meesha aad ku dhashay ilmahaaga?</t>
  </si>
  <si>
    <t>Yaa qaatay go'aanka ku saabsan in la isticmaalo ka hortagga uurka ka dib?</t>
  </si>
  <si>
    <t>Yaa qaatay go'aanka ku saabsan inaad u raadsato daryeel naftaada ka dib markaad ilmo dhasho?</t>
  </si>
  <si>
    <t>Haddii ilmahaagu u baahday daryeel saddexda bilood ee ugu horreeya dhalashadiisa ka dib, yaa gaadhay go'aanka ku saabsan inaad u raadiso daryeelka ilmahaaga iyo in kale?</t>
  </si>
  <si>
    <t>Taageerada bulshada ee xilliga dhalmada</t>
  </si>
  <si>
    <t>Immisa qof ayaa kugu dhow oo aad ku kalsoonaan kartaa haddii ay dhibaato shakhsiyeed aad qabto?</t>
  </si>
  <si>
    <t>Intee in le'eg ayay dadku ka muujinayaan ixtiraam  waxa aad qabato?</t>
  </si>
  <si>
    <t>Sidee bay u fududahay inaad caawimo wax ku ool ah ka hesho deriska haddii aad u baahato?</t>
  </si>
  <si>
    <t>Helitaanka iyo xakamaynta ilaha dhaqaale ee ANC, PNC, PPFP, iyo daryeelka dhallaanka</t>
  </si>
  <si>
    <t>Ma haysaa wax lacag ah oo adiga kuu gaar ah oo adiga keligaa go'aan ka gaadhi karto sida loo isticmaalo?</t>
  </si>
  <si>
    <t>Ma go'aansan kartaa inaad lacagta (kaaga ama ninkaaga) u isticmaasho adeegyada daryeelka dhalmada?</t>
  </si>
  <si>
    <t>Ka warran xilliga foosha iyo dhalmada? Ma go'aansan kartaa inaad u isticmaasho lacagta (adiga ama kan ninkaaga) daryeelka caafimaadka ilaa wakhtiga ilmuhu dhalanayo?</t>
  </si>
  <si>
    <t>Ka waran marka ilmuhu dhasho? Ma go'aansan kartaa inaad u isticmaasho lacagta (adiga ama ninkaaga) daryeelka naftaada kadib dhalashada ilmaha?</t>
  </si>
  <si>
    <t>Ka waran ilmaha? Ma go'aansan kartaa inaad u isticmaasho lacagta (adiga ama ninkaaga) daryeelka ilmaha saddexda bilood ee ugu horreeya?</t>
  </si>
  <si>
    <t>Ma go'aansan kartaa inaad u isticmaasho lacagta (adiga ama kan ninkaaga) ka hortagga uurka ka dib markuu ilmuhu dhasho?</t>
  </si>
  <si>
    <t>Caqabadaha safarka ee daryeelka, oo ay ku jiraan xarumaha caafimaadka, iyo dhaqdhaqaaqa iyo badbaadada oo hagaagay</t>
  </si>
  <si>
    <t>Midkee ka mid ah kuwan soo socda ayaa kugu adkeynaya inaad u tagto xarunta caafimaadka kuugu dhow si aad u hesho daryeel la xiriira uurkaaga (doorashooyinka badan):</t>
  </si>
  <si>
    <t>Lacagta loo baahan yahay si loogu safro xarunta caafimaadka</t>
  </si>
  <si>
    <t>La'aanta ikhtiyaaka  gaadiidka</t>
  </si>
  <si>
    <t>Ka werweri badbaadadaada shakhsi ahaaneed</t>
  </si>
  <si>
    <t>Waqtiga loo baahan yahay in la aado xarunta caafimaadka</t>
  </si>
  <si>
    <t>Waxaa la ii soo raray/la isoo qaaday  rugta caafimaadka iyo/ama dibadda ku sugay</t>
  </si>
  <si>
    <t>Fadhiistay Qolka Sugidda</t>
  </si>
  <si>
    <t>Waxay igu Soo biirtay Qaar ama Dhammaan Booqashada bixiyaha Caafimaadka</t>
  </si>
  <si>
    <t>Dk/Rf/Na</t>
  </si>
  <si>
    <t>Isbitaalka dowladda</t>
  </si>
  <si>
    <t>Xarunta caafimaadka dowladda</t>
  </si>
  <si>
    <t>Xarumaha kale ee caafimaadka ee Dowladda</t>
  </si>
  <si>
    <t>Rigta caafimaadka dowladda</t>
  </si>
  <si>
    <t>Wacyigelinta Dowladda</t>
  </si>
  <si>
    <t>Wacyigelinta NGO-ga</t>
  </si>
  <si>
    <t>Isbitaalka gaarka ah</t>
  </si>
  <si>
    <t>Dhakhtarka gaarka ah/kiliinikada</t>
  </si>
  <si>
    <t>Farmashiyaha</t>
  </si>
  <si>
    <t>Kiosk</t>
  </si>
  <si>
    <t>Saaxiib/Qaraabo</t>
  </si>
  <si>
    <t>Ma garanayo/ma xasuusato</t>
  </si>
  <si>
    <t>1</t>
  </si>
  <si>
    <t>2</t>
  </si>
  <si>
    <t>3</t>
  </si>
  <si>
    <t>4</t>
  </si>
  <si>
    <t>8</t>
  </si>
  <si>
    <t>${q187}=0</t>
  </si>
  <si>
    <t>${q56}=3 or ${q56}=4 or ${q56}=6 or ${q56}=7 or ${q56}=8 or ${q56}=9</t>
  </si>
  <si>
    <t>በመጠኑ ይስማማሉ።</t>
  </si>
  <si>
    <t>አልስማማም።</t>
  </si>
  <si>
    <t>aad u adag</t>
  </si>
  <si>
    <t>midna</t>
  </si>
  <si>
    <t>qaar</t>
  </si>
  <si>
    <t>Amala Walgittnsa koorniyaa</t>
  </si>
  <si>
    <t>Dhiirtii waan mana keessa irrattii murteessun dirqama: dhimma kanarratti 1) Awaliin gala, hanga tokko waliin gala, 3) walii hingalu</t>
  </si>
  <si>
    <t>Akka Maatiishee hindiigamneef jecha dubartiin goolii (kolboo, jeequmsa, dhiibbaa) abbaa warraa/maatii keessaa obsuu qabdi: 1) Awaliin gala, hanga tokko waliin gala, 3) walii hingalu</t>
  </si>
  <si>
    <t>Abbaan manaafi haatii manaa waa'ee fayyadamiinsa karooraa maatii, ijoollee meeqa akka horachuu qaban dabalatee, waliin mmurteessuu dirqama: 1) Awaliin gala, hanga tokko waliin gala, 3) walii hingalu</t>
  </si>
  <si>
    <t>Yoo si waliin dhaqee beeka tahe, marsa meeqa si waliin deddeebi'aa ture?</t>
  </si>
  <si>
    <t>Yoo si waliin deddeebi'aa ture, abbaan manaa kee, eessatti si eegaa ture?</t>
  </si>
  <si>
    <t>Yoo si waliin hinturre ta'e, maaliif?</t>
  </si>
  <si>
    <t>Madda maallaqaa tajaajila da'uumsaan  duraa, da'uumsaan boodaa, karoora maatii da'uumsaan boodaafi tajaajila daa'imaaf oolu qabaachuufi hoogganuu</t>
  </si>
  <si>
    <t>Qarshii ati dhuunfaa keetti qabduufi itti fayyadamiisa isaa ati murteessuu dandeessu qabdaa?</t>
  </si>
  <si>
    <t>Kan ciniinsuufi da'umsaa oolu irratti hoo? Qarshii dhuunfaa kee ykn kan abbaa manaa kee akka tajaajila yeroo da'uumsaa irratti barbaachisuuf oolchuuf murteessuu dandeessaa?</t>
  </si>
  <si>
    <t>Qarshii dhuunfaa kee ykn kan abbaa manaa kee erga daa'imii dhalatee booda akka tajaajila karoora maatiif ooluu murteessuu ni dandeessaa?</t>
  </si>
  <si>
    <t>Qarshii gara dhaabbata fayyaa deemuuf barbaachisu</t>
  </si>
  <si>
    <t>Filannoo geejjibaa dhabuu</t>
  </si>
  <si>
    <t>Waa'ee nageenya dhuunfaaf yaadda'uu</t>
  </si>
  <si>
    <t>Gara dhaabbata fayyaa deemuu yeroo barbaachisu</t>
  </si>
  <si>
    <t>Gara dhaabbata fayyaa deemuuf eeyyama abbaa manaa ykn hiriyaa gaa'ilaa irraa barbaachisu</t>
  </si>
  <si>
    <t>Ninku waa inuu lahaadaa erayga ugu dambeeya eego'aannada gurigiisa?</t>
  </si>
  <si>
    <t>Doorka ugu muhiimsan ee haweeneyda waa in ay ka warhayso gurigeeda oo ay cuntadana kariso?</t>
  </si>
  <si>
    <t>Haweeneydu waa inay u dulqaataa tacadiyada si ay uilaaliso wada noolaashaha qoyskeeda?</t>
  </si>
  <si>
    <t>Labada qof ee isqaba waa inay si wada jir ah u go'aansadaan isticmaalka qorshaynta qoyska xitaa markay caruur dhalaan kadib?</t>
  </si>
  <si>
    <t>jawaabaha</t>
  </si>
  <si>
    <t>Sayga/lamaanaha</t>
  </si>
  <si>
    <t>Jawaab bixiyaasha iyo ninkeeda/lamaanaha si wadajir ah;</t>
  </si>
  <si>
    <t>qofkale</t>
  </si>
  <si>
    <t>yar</t>
  </si>
  <si>
    <t>la hubo</t>
  </si>
  <si>
    <t>wax badan</t>
  </si>
  <si>
    <t>DuisFuclucult</t>
  </si>
  <si>
    <t>Si macquul ah</t>
  </si>
  <si>
    <t>sahlan</t>
  </si>
  <si>
    <t>Aad u fudud</t>
  </si>
  <si>
    <t>Ogoolansho</t>
  </si>
  <si>
    <t>Xoogaa oggolow</t>
  </si>
  <si>
    <t>Ku khilaafid/diidid</t>
  </si>
  <si>
    <t>Osoo gargaarsa si barbaachisa ta'ee ollaa kee irraa gargaarsa qabatamaa argachuun hangam salphadha?</t>
  </si>
  <si>
    <t>accuracy_threshold</t>
  </si>
  <si>
    <t>Gaheen dubartii innii guddaan waa'ee kunuunsa maatii mana keessaafi qophii nyaataa maatiiti: 1) Awaliin gala, hanga tokko waliin gala, 3) walii hingalu</t>
  </si>
  <si>
    <t>Dhiirtii ykn abbaan manaa yammuu haatii manaa tajaajila ulfaa deemtu miiltessuun dirqama: 1) Awaliin gala, hanga tokko waliin gala, 3) walii hingalu</t>
  </si>
  <si>
    <t>Dhiirtii ykn abbaan manaa yammuu haatii manaa tajaajila duhuumsaaf deemtu miiltessuun dirqama: 1) Awaliin gala, hanga tokko waliin gala, 3) walii hingalu</t>
  </si>
  <si>
    <t>Hirmaanna Warra dhiirotaa Yammuu ulfaafi dahuumsaa</t>
  </si>
  <si>
    <t>Iddoo  ${q41}  itti deesse eenyutu murteesse ture?</t>
  </si>
  <si>
    <t>Hudhaalee imala garaa tajaajila argachuuf waliin walqabatee; gara dhaabbata fayyaafi nageenyi isaa mirkanaa'ee:</t>
  </si>
  <si>
    <t>Homaa</t>
  </si>
  <si>
    <t>Suuqii</t>
  </si>
  <si>
    <t>Waliigale</t>
  </si>
  <si>
    <t>Hanga tokko waliigale</t>
  </si>
  <si>
    <t>Walii hingalle</t>
  </si>
  <si>
    <t>Baay'ee cimaadha</t>
  </si>
  <si>
    <t>Rakkisaadha</t>
  </si>
  <si>
    <t>Ni dandahama</t>
  </si>
  <si>
    <t>Salphaadha</t>
  </si>
  <si>
    <t>Baay'ee salphaadha</t>
  </si>
  <si>
    <t>Xiqqoo</t>
  </si>
  <si>
    <t>Hinbeekkamu</t>
  </si>
  <si>
    <t>Hanga tokko</t>
  </si>
  <si>
    <t>Baay'eedha</t>
  </si>
  <si>
    <t>Deebii Kennituu</t>
  </si>
  <si>
    <t>Abbaa manaa/hiriyaa gaa'ilaa</t>
  </si>
  <si>
    <t>Deebii Kennituufi abbaa manaa/hiriyaa gaa'ilaa waliin</t>
  </si>
  <si>
    <t>Na waliin achii deemee ture garuu alatti na eege</t>
  </si>
  <si>
    <t>Kutaa turiisaa keessa tahee na eege</t>
  </si>
  <si>
    <t>Walumaan Ogeessa fayyaa daawwanne</t>
  </si>
  <si>
    <t>Hinbeeku/hinyaadadhu/hinilaallatu</t>
  </si>
  <si>
    <t>label:amharic</t>
  </si>
  <si>
    <t>label:oromiffa</t>
  </si>
  <si>
    <t>label:somali</t>
  </si>
  <si>
    <t>5</t>
  </si>
  <si>
    <t>6</t>
  </si>
  <si>
    <t>7</t>
  </si>
  <si>
    <t>9</t>
  </si>
  <si>
    <t>10</t>
  </si>
  <si>
    <t>11</t>
  </si>
  <si>
    <t>96</t>
  </si>
  <si>
    <t>12</t>
  </si>
  <si>
    <t>13</t>
  </si>
  <si>
    <t>14</t>
  </si>
  <si>
    <t>15</t>
  </si>
  <si>
    <t>other home</t>
  </si>
  <si>
    <t>governmental hospital</t>
  </si>
  <si>
    <t>givernement health post</t>
  </si>
  <si>
    <t>private hospital</t>
  </si>
  <si>
    <t>የግል ክሊኒክ</t>
  </si>
  <si>
    <t>የመንግስት ጤና ኬላ</t>
  </si>
  <si>
    <t>መንግስታዊ ያልሆነ ጤና ተቋም</t>
  </si>
  <si>
    <t>ጓደኛ/ዘመድ</t>
  </si>
  <si>
    <t>Dhaaata fayyaa mootummaa biraa</t>
  </si>
  <si>
    <t>Hojii dirree mootummaa</t>
  </si>
  <si>
    <t>dhaabbata fayyaa Miti mootummaa</t>
  </si>
  <si>
    <t>Xarunta Caafimaadka ee Haayada</t>
  </si>
  <si>
    <t>መንግስታዊ ያለሆነ አውደ እለት</t>
  </si>
  <si>
    <t>Hojii dirree Miti mootummaa</t>
  </si>
  <si>
    <t>የግል ሃኪም/ክሊኒክ</t>
  </si>
  <si>
    <t>Mana Qoricha/faarmaasii</t>
  </si>
  <si>
    <t>drug vendor</t>
  </si>
  <si>
    <t>የመድሃኒት ሻጭ</t>
  </si>
  <si>
    <t>Dukkaanna qorichaa</t>
  </si>
  <si>
    <t>dukaanka daawada</t>
  </si>
  <si>
    <t>Hiriyaa ykn fira</t>
  </si>
  <si>
    <t>አላውቅም/አላስታውስም</t>
  </si>
  <si>
    <t>Hinbeeku/hinyaadadhu</t>
  </si>
  <si>
    <t>Accompanied/Transported Me To/From The Clinic and/or Waited Outside</t>
  </si>
  <si>
    <t>አብሮ ሄዷል/ወደ አድርሶኛል እና/ወይም ውጪ ጠብቆኛል</t>
  </si>
  <si>
    <t>Sat In The Waiting Room</t>
  </si>
  <si>
    <t>Joined Me For Some Or All Of The Visit With The Heath Provider</t>
  </si>
  <si>
    <t>some</t>
  </si>
  <si>
    <t>Agree</t>
  </si>
  <si>
    <t>ተስማማ</t>
  </si>
  <si>
    <t>hint:amharic</t>
  </si>
  <si>
    <t>hint:oromiffa</t>
  </si>
  <si>
    <t>hint:somali</t>
  </si>
  <si>
    <t>where did you give birth to your last child?</t>
  </si>
  <si>
    <t>የመጨረሻ ልጅዎን የት ነው የወለዱት?</t>
  </si>
  <si>
    <t>${q41} eessatti deesse?........ (Yoo deebiinshee 1fi 2 ykn mana ta'e, gara 637 darbi)</t>
  </si>
  <si>
    <t>Ragga waa inay weheliyaan xaaskooda wakhtigadaryeelka booqashada uurk ?</t>
  </si>
  <si>
    <t>Ragga waa inay weheliyaan haweenkooda wakhtiga foosha iyo dhalmada.</t>
  </si>
  <si>
    <t>For this last pregnancy, did your husband/partner come with you to an antenatal care visit?</t>
  </si>
  <si>
    <t>Yammuu  ${q41} ulfa turte sana abbaan manaa ykn hiriyaa gaay'ila kee gaafa ati  tajaajila da'uumsaan duraa fudhachaa turte si waliin deddeebi'aa turee?</t>
  </si>
  <si>
    <t>If so, how many times?</t>
  </si>
  <si>
    <t>For this last pregnancy, was your husband/partner with you during labor and delivery?</t>
  </si>
  <si>
    <t>Yeroo  ${q41}n dhaalate sana, abbaan manaa (ykn hiriyaan gaa'ilaa) kee yeroo ciniinsuu ykn da'umsaa  ${q41} si waliin turee?</t>
  </si>
  <si>
    <t>Yammuu  ${q41} dhalate sana, abbaan manaa kee si waliin akka kutaa da'umsii keessatti geggeeffamu keessa si waliin ta'u barbaaddee turtee?</t>
  </si>
  <si>
    <t>Ulfa dhihoo kanaaf tajaajila dau'umsaan duraa argachuu akka qabdu eenyutu murteesse ture?</t>
  </si>
  <si>
    <t>Who made the decision about whether to use contraception after pregnancy?</t>
  </si>
  <si>
    <t>Erga  ${q41} deessee booda,  waa'ee karoora maatii fayyadamuufi dhiisuu eenyutu murteesse ture?</t>
  </si>
  <si>
    <t>Erga  ${q41} deessee booda, kunuunsi, kunuunsii dahuumsaan boodaa,  akka si barbaachisu eenyutu murteesse?</t>
  </si>
  <si>
    <t>If your baby needed care in the first three months after it was born, who made the decision about whether to seek care for your baby?</t>
  </si>
  <si>
    <t>${q41} deessee hanga ji'a sadii gahutti tajaajila, tajaajila dahuumsaan boodaa,  barbaachisu argatee/ttee jira yoo ta'e, tajaajila akka isa barbaachisu eenyutu murteesse ture?</t>
  </si>
  <si>
    <t>Osoo rakkoo dhuunfaa cimaan sirra qaqqabee, namoonnii baay'ee sitti dhiyaatan kan ati abdachuu dandeessu meeqatu jira?</t>
  </si>
  <si>
    <t>Wanta ati hojjettutti namoonnii hangam iddoo kennuu ykn fedhii agarsiisuu?</t>
  </si>
  <si>
    <t>ለቅድመ ወሊድ፣ ድህረ ወሊድና ከወሊድ በኋላ የወሊድ መከላከያ የፋይናንስ ሀብቶችን ማግኘት እና መቆጣጠር</t>
  </si>
  <si>
    <t>Could you decide whether to use money (yours or your husband’s) on antenatal care services?</t>
  </si>
  <si>
    <t>Ati qarshii dhuunfaa ykn kan abbaa manaa kee, tajaajila kunuunsa daa'imaaf barbaachisuu irra oolchuuf murteessuu dandeessaa?</t>
  </si>
  <si>
    <t>What about after the baby was born? Could you decide whether to use money (yours or your husband’s) on care for yourself after the baby was born?</t>
  </si>
  <si>
    <t>Erga ${q41} dhalatee/ttee booda hoo? Qarshii dhuunfaa kee ykn kan abbaa manaa kee tajaajila erga daa'imii dhalatee booda barbaachisuu irra oolchuuf murteessuu ni dandeessaa?</t>
  </si>
  <si>
    <t>What about for the baby? Could you decide whether to use money (yours or your husband’s) on care for the baby in the first three months?</t>
  </si>
  <si>
    <t>Kan tajaajila daa'imaaf barbaachisuuf hoo? Qarshii  dhuunfaa kee ykn kan abbaa manaa kee tajaajila daa'ima ji'a sadan jalqabaa keessatti barbaachisuuf oolchuuf murteessuu ni dandeessaa?</t>
  </si>
  <si>
    <t>Could you decide whether to use money (yours or your husband’s) for contraception after the baby was born?</t>
  </si>
  <si>
    <t>የጤና ተቋማትን ጨምሮ ለአገልግሎት እንቅፋቶች እና የተሻሻለ እንቅስቃሴ እና ደህንነት</t>
  </si>
  <si>
    <t>Which of the following makes it hard for you to go to the nearest health facility for care relating to your pregnancy</t>
  </si>
  <si>
    <t>Kunuunsa ulfaaf barbaachisu dhaabbata fayyaa sitti dhiyoo jiru irraa argachuuf maaltu si daangessuu danda'a (filannoo hedduun ni danda'ama):</t>
  </si>
  <si>
    <t>On the Way to Health Fac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8"/>
      <name val="Verdana"/>
      <family val="2"/>
    </font>
    <font>
      <sz val="12"/>
      <color indexed="8"/>
      <name val="Calibri"/>
      <family val="2"/>
    </font>
    <font>
      <sz val="12"/>
      <color theme="1"/>
      <name val="Calibri"/>
      <family val="2"/>
      <charset val="129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1"/>
      <name val="Calibri"/>
      <family val="2"/>
    </font>
    <font>
      <sz val="12"/>
      <color rgb="FF000000"/>
      <name val="Calibri"/>
      <family val="2"/>
    </font>
    <font>
      <sz val="11"/>
      <color rgb="FF44546A"/>
      <name val="Calibri"/>
      <family val="2"/>
    </font>
    <font>
      <sz val="15"/>
      <color rgb="FF000000"/>
      <name val="Times New Roman"/>
      <family val="1"/>
    </font>
    <font>
      <sz val="11"/>
      <color indexed="8"/>
      <name val="Calibri"/>
      <family val="2"/>
    </font>
    <font>
      <sz val="12"/>
      <color rgb="FF000000"/>
      <name val="Calibri"/>
      <family val="2"/>
    </font>
    <font>
      <b/>
      <sz val="15"/>
      <color indexed="8"/>
      <name val="Times New Roman"/>
      <family val="1"/>
    </font>
    <font>
      <sz val="15"/>
      <color indexed="8"/>
      <name val="Times New Roman"/>
      <family val="1"/>
    </font>
    <font>
      <b/>
      <i/>
      <sz val="15"/>
      <color indexed="8"/>
      <name val="Times New Roman"/>
      <family val="1"/>
    </font>
    <font>
      <sz val="10"/>
      <color indexed="8"/>
      <name val="Arial"/>
      <family val="2"/>
    </font>
    <font>
      <b/>
      <sz val="15"/>
      <color rgb="FFFF0000"/>
      <name val="Times New Roman"/>
      <family val="1"/>
    </font>
    <font>
      <b/>
      <sz val="11"/>
      <color indexed="8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rgb="FF000000"/>
      <name val="Docs-Calibri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</borders>
  <cellStyleXfs count="122">
    <xf numFmtId="0" fontId="0" fillId="0" borderId="0"/>
    <xf numFmtId="0" fontId="4" fillId="0" borderId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3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5">
    <xf numFmtId="0" fontId="0" fillId="0" borderId="0" xfId="0"/>
    <xf numFmtId="0" fontId="5" fillId="0" borderId="0" xfId="0" applyFont="1"/>
    <xf numFmtId="0" fontId="6" fillId="2" borderId="0" xfId="0" applyFont="1" applyFill="1"/>
    <xf numFmtId="0" fontId="6" fillId="2" borderId="1" xfId="0" applyFont="1" applyFill="1" applyBorder="1"/>
    <xf numFmtId="49" fontId="6" fillId="2" borderId="1" xfId="0" applyNumberFormat="1" applyFont="1" applyFill="1" applyBorder="1" applyAlignment="1">
      <alignment wrapText="1"/>
    </xf>
    <xf numFmtId="0" fontId="7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5" fillId="0" borderId="1" xfId="0" applyFont="1" applyBorder="1"/>
    <xf numFmtId="49" fontId="5" fillId="0" borderId="1" xfId="0" applyNumberFormat="1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3" fillId="0" borderId="2" xfId="0" applyFont="1" applyBorder="1"/>
    <xf numFmtId="0" fontId="10" fillId="0" borderId="0" xfId="0" applyFont="1"/>
    <xf numFmtId="0" fontId="11" fillId="0" borderId="0" xfId="0" applyFont="1"/>
    <xf numFmtId="0" fontId="6" fillId="0" borderId="1" xfId="0" applyFont="1" applyBorder="1"/>
    <xf numFmtId="0" fontId="5" fillId="0" borderId="3" xfId="0" applyFont="1" applyBorder="1"/>
    <xf numFmtId="49" fontId="6" fillId="0" borderId="1" xfId="0" applyNumberFormat="1" applyFont="1" applyBorder="1" applyAlignment="1">
      <alignment wrapText="1"/>
    </xf>
    <xf numFmtId="0" fontId="6" fillId="0" borderId="0" xfId="0" applyFont="1"/>
    <xf numFmtId="0" fontId="14" fillId="2" borderId="0" xfId="0" applyFont="1" applyFill="1"/>
    <xf numFmtId="0" fontId="15" fillId="0" borderId="0" xfId="0" applyFont="1"/>
    <xf numFmtId="0" fontId="14" fillId="0" borderId="0" xfId="0" applyFont="1"/>
    <xf numFmtId="0" fontId="16" fillId="0" borderId="0" xfId="0" applyFont="1"/>
    <xf numFmtId="0" fontId="15" fillId="0" borderId="1" xfId="0" applyFont="1" applyBorder="1"/>
    <xf numFmtId="0" fontId="17" fillId="0" borderId="4" xfId="0" applyFont="1" applyBorder="1" applyAlignment="1">
      <alignment vertical="center"/>
    </xf>
    <xf numFmtId="0" fontId="18" fillId="0" borderId="0" xfId="0" applyFont="1"/>
    <xf numFmtId="0" fontId="19" fillId="2" borderId="0" xfId="0" applyFont="1" applyFill="1"/>
    <xf numFmtId="0" fontId="20" fillId="2" borderId="0" xfId="0" applyFont="1" applyFill="1"/>
    <xf numFmtId="0" fontId="12" fillId="0" borderId="0" xfId="0" applyFont="1"/>
    <xf numFmtId="0" fontId="22" fillId="0" borderId="0" xfId="0" applyFont="1"/>
    <xf numFmtId="0" fontId="12" fillId="0" borderId="2" xfId="0" applyFont="1" applyBorder="1"/>
    <xf numFmtId="0" fontId="21" fillId="0" borderId="0" xfId="0" applyFont="1"/>
    <xf numFmtId="0" fontId="19" fillId="2" borderId="5" xfId="0" applyFont="1" applyFill="1" applyBorder="1"/>
    <xf numFmtId="49" fontId="19" fillId="2" borderId="5" xfId="0" applyNumberFormat="1" applyFont="1" applyFill="1" applyBorder="1" applyAlignment="1">
      <alignment wrapText="1"/>
    </xf>
    <xf numFmtId="0" fontId="23" fillId="0" borderId="0" xfId="0" applyFont="1"/>
    <xf numFmtId="0" fontId="12" fillId="0" borderId="0" xfId="0" applyFont="1" applyAlignment="1">
      <alignment horizontal="left"/>
    </xf>
    <xf numFmtId="0" fontId="24" fillId="0" borderId="0" xfId="0" applyFont="1"/>
  </cellXfs>
  <cellStyles count="12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Normal" xfId="0" builtinId="0"/>
    <cellStyle name="Normal 2" xfId="1" xr:uid="{00000000-0005-0000-0000-00006B000000}"/>
    <cellStyle name="Normal 2 2" xfId="113" xr:uid="{00000000-0005-0000-0000-00006C000000}"/>
    <cellStyle name="Normal 2 2 2" xfId="119" xr:uid="{00000000-0005-0000-0000-00006D000000}"/>
    <cellStyle name="Normal 2 3" xfId="116" xr:uid="{00000000-0005-0000-0000-00006E000000}"/>
    <cellStyle name="Normal 2 4" xfId="108" xr:uid="{00000000-0005-0000-0000-00006F000000}"/>
    <cellStyle name="Normal 3" xfId="109" xr:uid="{00000000-0005-0000-0000-000070000000}"/>
    <cellStyle name="Normal 4" xfId="110" xr:uid="{00000000-0005-0000-0000-000071000000}"/>
    <cellStyle name="Normal 4 2" xfId="114" xr:uid="{00000000-0005-0000-0000-000072000000}"/>
    <cellStyle name="Normal 4 2 2" xfId="120" xr:uid="{00000000-0005-0000-0000-000073000000}"/>
    <cellStyle name="Normal 4 3" xfId="117" xr:uid="{00000000-0005-0000-0000-000074000000}"/>
    <cellStyle name="Normal 5" xfId="112" xr:uid="{00000000-0005-0000-0000-000075000000}"/>
    <cellStyle name="Normal 6" xfId="111" xr:uid="{00000000-0005-0000-0000-000076000000}"/>
    <cellStyle name="Normal 6 2" xfId="118" xr:uid="{00000000-0005-0000-0000-000077000000}"/>
    <cellStyle name="Normal 7" xfId="115" xr:uid="{00000000-0005-0000-0000-000078000000}"/>
    <cellStyle name="Normal 7 2" xfId="121" xr:uid="{00000000-0005-0000-0000-000079000000}"/>
    <cellStyle name="Normal 8" xfId="107" xr:uid="{00000000-0005-0000-0000-00007A000000}"/>
  </cellStyles>
  <dxfs count="252"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ill>
        <patternFill>
          <bgColor theme="8"/>
        </patternFill>
      </fill>
    </dxf>
    <dxf>
      <fill>
        <patternFill>
          <bgColor rgb="FFBBBB59"/>
        </patternFill>
      </fill>
    </dxf>
    <dxf>
      <fill>
        <patternFill patternType="solid">
          <fgColor indexed="64"/>
          <bgColor rgb="FFE4E300"/>
        </patternFill>
      </fill>
    </dxf>
    <dxf>
      <font>
        <color auto="1"/>
      </font>
      <fill>
        <patternFill>
          <bgColor rgb="FFFF6D9E"/>
        </patternFill>
      </fill>
    </dxf>
    <dxf>
      <fill>
        <patternFill>
          <bgColor theme="6" tint="0.39994506668294322"/>
        </patternFill>
      </fill>
    </dxf>
    <dxf>
      <fill>
        <patternFill patternType="solid">
          <fgColor indexed="64"/>
          <bgColor rgb="FFDCC97A"/>
        </patternFill>
      </fill>
    </dxf>
    <dxf>
      <fill>
        <patternFill>
          <bgColor theme="2" tint="-0.24994659260841701"/>
        </patternFill>
      </fill>
    </dxf>
    <dxf>
      <fill>
        <patternFill>
          <bgColor theme="7" tint="0.39994506668294322"/>
        </patternFill>
      </fill>
    </dxf>
    <dxf>
      <fill>
        <patternFill>
          <bgColor rgb="FFE1AAA9"/>
        </patternFill>
      </fill>
    </dxf>
    <dxf>
      <fill>
        <patternFill patternType="solid">
          <fgColor indexed="64"/>
          <bgColor rgb="FF9E004F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ill>
        <patternFill>
          <bgColor rgb="FFEEB400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>
          <bgColor rgb="FF4685D2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theme="6" tint="0.39994506668294322"/>
        </patternFill>
      </fill>
    </dxf>
    <dxf>
      <fill>
        <patternFill patternType="solid">
          <fgColor indexed="64"/>
          <bgColor rgb="FFDCC97A"/>
        </patternFill>
      </fill>
    </dxf>
    <dxf>
      <fill>
        <patternFill>
          <bgColor rgb="FFEEB400"/>
        </patternFill>
      </fill>
    </dxf>
    <dxf>
      <fill>
        <patternFill>
          <bgColor rgb="FFFFD44B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BB57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>
          <bgColor rgb="FF4685D2"/>
        </patternFill>
      </fill>
    </dxf>
    <dxf>
      <fill>
        <patternFill>
          <bgColor rgb="FF99BCE7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6" tint="0.7999816888943144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FF6969"/>
        </patternFill>
      </fill>
    </dxf>
    <dxf>
      <fill>
        <patternFill>
          <bgColor theme="2" tint="-0.24994659260841701"/>
        </patternFill>
      </fill>
    </dxf>
    <dxf>
      <fill>
        <patternFill>
          <bgColor rgb="FFE3E0CF"/>
        </patternFill>
      </fill>
    </dxf>
    <dxf>
      <fill>
        <patternFill>
          <bgColor theme="6" tint="0.39994506668294322"/>
        </patternFill>
      </fill>
    </dxf>
    <dxf>
      <fill>
        <patternFill>
          <bgColor rgb="FFDDE8C6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7D480"/>
        </patternFill>
      </fill>
    </dxf>
    <dxf>
      <fill>
        <patternFill patternType="solid">
          <fgColor indexed="64"/>
          <bgColor rgb="FFE4E300"/>
        </patternFill>
      </fill>
    </dxf>
    <dxf>
      <fill>
        <patternFill patternType="solid">
          <fgColor indexed="64"/>
          <bgColor rgb="FFFBFB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rgb="FFE1AAA9"/>
        </patternFill>
      </fill>
    </dxf>
    <dxf>
      <fill>
        <patternFill>
          <bgColor rgb="FFF2DBDA"/>
        </patternFill>
      </fill>
    </dxf>
    <dxf>
      <fill>
        <patternFill patternType="solid">
          <fgColor indexed="64"/>
          <bgColor rgb="FF9E004F"/>
        </patternFill>
      </fill>
    </dxf>
    <dxf>
      <fill>
        <patternFill patternType="solid">
          <fgColor indexed="64"/>
          <bgColor rgb="FFBA005D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>
          <bgColor rgb="FFFF6D9E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8" tint="0.39994506668294322"/>
        </patternFill>
      </fill>
    </dxf>
    <dxf>
      <fill>
        <patternFill>
          <bgColor rgb="FFBBBB59"/>
        </patternFill>
      </fill>
    </dxf>
    <dxf>
      <fill>
        <patternFill>
          <bgColor rgb="FFEAEB74"/>
        </patternFill>
      </fill>
    </dxf>
    <dxf>
      <fill>
        <patternFill>
          <bgColor rgb="FFEEB400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>
          <bgColor rgb="FF4685D2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theme="2" tint="-0.24994659260841701"/>
        </patternFill>
      </fill>
    </dxf>
    <dxf>
      <fill>
        <patternFill>
          <bgColor theme="6" tint="0.39994506668294322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4E300"/>
        </patternFill>
      </fill>
    </dxf>
    <dxf>
      <fill>
        <patternFill>
          <bgColor theme="7" tint="0.39994506668294322"/>
        </patternFill>
      </fill>
    </dxf>
    <dxf>
      <fill>
        <patternFill>
          <bgColor rgb="FFE1AAA9"/>
        </patternFill>
      </fill>
    </dxf>
    <dxf>
      <fill>
        <patternFill patternType="solid">
          <fgColor indexed="64"/>
          <bgColor rgb="FF9E004F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>
          <bgColor rgb="FFFF6D9E"/>
        </patternFill>
      </fill>
    </dxf>
    <dxf>
      <fill>
        <patternFill>
          <bgColor theme="8"/>
        </patternFill>
      </fill>
    </dxf>
    <dxf>
      <fill>
        <patternFill>
          <bgColor rgb="FFBBBB59"/>
        </patternFill>
      </fill>
    </dxf>
    <dxf>
      <fill>
        <patternFill>
          <bgColor rgb="FFEEB400"/>
        </patternFill>
      </fill>
    </dxf>
    <dxf>
      <fill>
        <patternFill>
          <bgColor rgb="FFFFD44B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BB57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>
          <bgColor rgb="FF4685D2"/>
        </patternFill>
      </fill>
    </dxf>
    <dxf>
      <fill>
        <patternFill>
          <bgColor rgb="FF99BCE7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6" tint="0.7999816888943144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FF6969"/>
        </patternFill>
      </fill>
    </dxf>
    <dxf>
      <fill>
        <patternFill>
          <bgColor theme="2" tint="-0.24994659260841701"/>
        </patternFill>
      </fill>
    </dxf>
    <dxf>
      <fill>
        <patternFill>
          <bgColor rgb="FFE3E0CF"/>
        </patternFill>
      </fill>
    </dxf>
    <dxf>
      <fill>
        <patternFill>
          <bgColor theme="6" tint="0.39994506668294322"/>
        </patternFill>
      </fill>
    </dxf>
    <dxf>
      <fill>
        <patternFill>
          <bgColor rgb="FFDDE8C6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7D480"/>
        </patternFill>
      </fill>
    </dxf>
    <dxf>
      <fill>
        <patternFill patternType="solid">
          <fgColor indexed="64"/>
          <bgColor rgb="FFE4E300"/>
        </patternFill>
      </fill>
    </dxf>
    <dxf>
      <fill>
        <patternFill patternType="solid">
          <fgColor indexed="64"/>
          <bgColor rgb="FFFBFB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rgb="FFE1AAA9"/>
        </patternFill>
      </fill>
    </dxf>
    <dxf>
      <fill>
        <patternFill>
          <bgColor rgb="FFF2DBDA"/>
        </patternFill>
      </fill>
    </dxf>
    <dxf>
      <fill>
        <patternFill patternType="solid">
          <fgColor indexed="64"/>
          <bgColor rgb="FF9E004F"/>
        </patternFill>
      </fill>
    </dxf>
    <dxf>
      <fill>
        <patternFill patternType="solid">
          <fgColor indexed="64"/>
          <bgColor rgb="FFBA005D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>
          <bgColor rgb="FFFF6D9E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8" tint="0.39994506668294322"/>
        </patternFill>
      </fill>
    </dxf>
    <dxf>
      <fill>
        <patternFill>
          <bgColor rgb="FFBBBB59"/>
        </patternFill>
      </fill>
    </dxf>
    <dxf>
      <fill>
        <patternFill>
          <bgColor rgb="FFEAEB74"/>
        </patternFill>
      </fill>
    </dxf>
    <dxf>
      <fill>
        <patternFill patternType="solid">
          <fgColor indexed="64"/>
          <bgColor rgb="FFFBFB00"/>
        </patternFill>
      </fill>
    </dxf>
    <dxf>
      <fill>
        <patternFill>
          <bgColor theme="7" tint="0.39994506668294322"/>
        </patternFill>
      </fill>
    </dxf>
    <dxf>
      <fill>
        <patternFill>
          <bgColor rgb="FFE1AAA9"/>
        </patternFill>
      </fill>
    </dxf>
    <dxf>
      <fill>
        <patternFill patternType="solid">
          <fgColor indexed="64"/>
          <bgColor rgb="FF9E004F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>
          <bgColor rgb="FFFF6D9E"/>
        </patternFill>
      </fill>
    </dxf>
    <dxf>
      <fill>
        <patternFill>
          <bgColor theme="8"/>
        </patternFill>
      </fill>
    </dxf>
    <dxf>
      <fill>
        <patternFill>
          <bgColor rgb="FFEEB400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>
          <bgColor rgb="FF4685D2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theme="2" tint="-0.24994659260841701"/>
        </patternFill>
      </fill>
    </dxf>
    <dxf>
      <fill>
        <patternFill>
          <bgColor theme="6" tint="0.39994506668294322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4E300"/>
        </patternFill>
      </fill>
    </dxf>
    <dxf>
      <font>
        <color auto="1"/>
      </font>
      <fill>
        <patternFill patternType="none">
          <fgColor indexed="64"/>
          <bgColor auto="1"/>
        </patternFill>
      </fill>
      <border>
        <top style="thin">
          <color auto="1"/>
        </top>
      </border>
    </dxf>
    <dxf>
      <fill>
        <patternFill>
          <bgColor theme="8" tint="0.3999450666829432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>
          <bgColor rgb="FF99BCE7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39994506668294322"/>
        </patternFill>
      </fill>
    </dxf>
    <dxf>
      <fill>
        <patternFill>
          <bgColor rgb="FFEAEB74"/>
        </patternFill>
      </fill>
    </dxf>
    <dxf>
      <fill>
        <patternFill>
          <bgColor rgb="FFFFBB57"/>
        </patternFill>
      </fill>
    </dxf>
    <dxf>
      <fill>
        <patternFill>
          <bgColor rgb="FFFFBB57"/>
        </patternFill>
      </fill>
    </dxf>
    <dxf>
      <fill>
        <patternFill>
          <bgColor rgb="FFFFD44B"/>
        </patternFill>
      </fill>
    </dxf>
    <dxf>
      <fill>
        <patternFill>
          <bgColor rgb="FFF2DBDA"/>
        </patternFill>
      </fill>
    </dxf>
    <dxf>
      <fill>
        <patternFill patternType="solid">
          <fgColor indexed="64"/>
          <bgColor rgb="FFBA005D"/>
        </patternFill>
      </fill>
    </dxf>
    <dxf>
      <fill>
        <patternFill>
          <bgColor rgb="FFDDE8C6"/>
        </patternFill>
      </fill>
    </dxf>
    <dxf>
      <fill>
        <patternFill>
          <bgColor theme="7" tint="0.59996337778862885"/>
        </patternFill>
      </fill>
    </dxf>
    <dxf>
      <fill>
        <patternFill patternType="solid">
          <fgColor indexed="64"/>
          <bgColor theme="6" tint="0.79998168889431442"/>
        </patternFill>
      </fill>
    </dxf>
    <dxf>
      <fill>
        <patternFill>
          <bgColor rgb="FFE3E0CF"/>
        </patternFill>
      </fill>
    </dxf>
    <dxf>
      <fill>
        <patternFill patternType="solid">
          <fgColor indexed="64"/>
          <bgColor rgb="FFE7D480"/>
        </patternFill>
      </fill>
    </dxf>
    <dxf>
      <fill>
        <patternFill>
          <bgColor rgb="FFEEB400"/>
        </patternFill>
      </fill>
    </dxf>
    <dxf>
      <fill>
        <patternFill>
          <bgColor rgb="FFFFD44B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BB57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>
          <bgColor rgb="FF4685D2"/>
        </patternFill>
      </fill>
    </dxf>
    <dxf>
      <fill>
        <patternFill>
          <bgColor rgb="FF99BCE7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6" tint="0.7999816888943144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FF6969"/>
        </patternFill>
      </fill>
    </dxf>
    <dxf>
      <fill>
        <patternFill>
          <bgColor theme="2" tint="-0.24994659260841701"/>
        </patternFill>
      </fill>
    </dxf>
    <dxf>
      <fill>
        <patternFill>
          <bgColor rgb="FFE3E0CF"/>
        </patternFill>
      </fill>
    </dxf>
    <dxf>
      <fill>
        <patternFill>
          <bgColor theme="6" tint="0.39994506668294322"/>
        </patternFill>
      </fill>
    </dxf>
    <dxf>
      <fill>
        <patternFill>
          <bgColor rgb="FFDDE8C6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7D480"/>
        </patternFill>
      </fill>
    </dxf>
    <dxf>
      <fill>
        <patternFill patternType="solid">
          <fgColor indexed="64"/>
          <bgColor rgb="FFE4E300"/>
        </patternFill>
      </fill>
    </dxf>
    <dxf>
      <fill>
        <patternFill patternType="solid">
          <fgColor indexed="64"/>
          <bgColor rgb="FFFBFB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rgb="FFE1AAA9"/>
        </patternFill>
      </fill>
    </dxf>
    <dxf>
      <fill>
        <patternFill>
          <bgColor rgb="FFF2DBDA"/>
        </patternFill>
      </fill>
    </dxf>
    <dxf>
      <fill>
        <patternFill patternType="solid">
          <fgColor indexed="64"/>
          <bgColor rgb="FF9E004F"/>
        </patternFill>
      </fill>
    </dxf>
    <dxf>
      <fill>
        <patternFill patternType="solid">
          <fgColor indexed="64"/>
          <bgColor rgb="FFBA005D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>
          <bgColor rgb="FFFF6D9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ill>
        <patternFill patternType="solid">
          <fgColor indexed="64"/>
          <bgColor rgb="FFFBFB00"/>
        </patternFill>
      </fill>
    </dxf>
    <dxf>
      <fill>
        <patternFill>
          <bgColor rgb="FFFFBB57"/>
        </patternFill>
      </fill>
    </dxf>
    <dxf>
      <fill>
        <patternFill>
          <bgColor rgb="FFF2DBDA"/>
        </patternFill>
      </fill>
    </dxf>
    <dxf>
      <fill>
        <patternFill>
          <bgColor rgb="FFFFD44B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>
          <bgColor rgb="FF99BCE7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ill>
        <patternFill>
          <bgColor rgb="FFFF6969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rgb="FFDCC97A"/>
        </patternFill>
      </fill>
    </dxf>
    <dxf>
      <fill>
        <patternFill patternType="solid">
          <fgColor indexed="64"/>
          <bgColor rgb="FFE4E300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>
          <bgColor rgb="FF4685D2"/>
        </patternFill>
      </fill>
    </dxf>
    <dxf>
      <font>
        <color auto="1"/>
      </font>
      <fill>
        <patternFill>
          <bgColor rgb="FFFF6D9E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>
          <bgColor theme="7" tint="0.39994506668294322"/>
        </patternFill>
      </fill>
    </dxf>
    <dxf>
      <fill>
        <patternFill>
          <bgColor rgb="FFBBBB59"/>
        </patternFill>
      </fill>
    </dxf>
    <dxf>
      <fill>
        <patternFill>
          <bgColor theme="6" tint="0.39994506668294322"/>
        </patternFill>
      </fill>
    </dxf>
    <dxf>
      <fill>
        <patternFill patternType="solid">
          <fgColor indexed="64"/>
          <bgColor rgb="FF9E004F"/>
        </patternFill>
      </fill>
    </dxf>
    <dxf>
      <fill>
        <patternFill>
          <bgColor theme="2" tint="-0.24994659260841701"/>
        </patternFill>
      </fill>
    </dxf>
    <dxf>
      <fill>
        <patternFill>
          <bgColor rgb="FFFF9900"/>
        </patternFill>
      </fill>
    </dxf>
    <dxf>
      <fill>
        <patternFill>
          <bgColor rgb="FFEEB400"/>
        </patternFill>
      </fill>
    </dxf>
    <dxf>
      <fill>
        <patternFill>
          <bgColor theme="8"/>
        </patternFill>
      </fill>
    </dxf>
    <dxf>
      <fill>
        <patternFill>
          <bgColor rgb="FFE1AAA9"/>
        </patternFill>
      </fill>
    </dxf>
    <dxf>
      <fill>
        <patternFill patternType="solid">
          <fgColor indexed="64"/>
          <bgColor rgb="FFDCC97A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ill>
        <patternFill>
          <bgColor theme="8"/>
        </patternFill>
      </fill>
    </dxf>
    <dxf>
      <fill>
        <patternFill>
          <bgColor rgb="FFEEB400"/>
        </patternFill>
      </fill>
    </dxf>
    <dxf>
      <fill>
        <patternFill>
          <bgColor rgb="FFEEB4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fgColor indexed="64"/>
          <bgColor theme="4" tint="0.59999389629810485"/>
        </patternFill>
      </fill>
    </dxf>
    <dxf>
      <fill>
        <patternFill>
          <bgColor rgb="FF4685D2"/>
        </patternFill>
      </fill>
    </dxf>
    <dxf>
      <fill>
        <patternFill patternType="solid">
          <fgColor indexed="64"/>
          <bgColor theme="6" tint="0.59999389629810485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bgColor rgb="FFFF0000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AEB74"/>
      <color rgb="FFFFFF7A"/>
      <color rgb="FFBBBB59"/>
      <color rgb="FFA692BF"/>
      <color rgb="FF8400FF"/>
      <color rgb="FF6600C2"/>
      <color rgb="FF5D00AE"/>
      <color rgb="FFAE4C59"/>
      <color rgb="FF1D7FA7"/>
      <color rgb="FFDCC7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8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152" sqref="A2:XFD152"/>
    </sheetView>
  </sheetViews>
  <sheetFormatPr defaultColWidth="11" defaultRowHeight="18.899999999999999"/>
  <cols>
    <col min="1" max="1" width="29" style="7" customWidth="1" collapsed="1"/>
    <col min="2" max="2" width="19.85546875" style="7" customWidth="1" collapsed="1"/>
    <col min="3" max="3" width="52" style="8" customWidth="1" collapsed="1"/>
    <col min="4" max="4" width="23" style="9" bestFit="1" customWidth="1" collapsed="1"/>
    <col min="5" max="5" width="7.140625" style="7" bestFit="1" customWidth="1" collapsed="1"/>
    <col min="6" max="6" width="12.640625" style="7" customWidth="1" collapsed="1"/>
    <col min="7" max="7" width="21" style="7" customWidth="1" collapsed="1"/>
    <col min="8" max="8" width="17" style="9" bestFit="1" customWidth="1" collapsed="1"/>
    <col min="9" max="9" width="21.85546875" style="7" customWidth="1" collapsed="1"/>
    <col min="10" max="10" width="8.140625" style="7" bestFit="1" customWidth="1" collapsed="1"/>
    <col min="11" max="11" width="9.85546875" style="7" customWidth="1" collapsed="1"/>
    <col min="12" max="12" width="18" style="7" customWidth="1" collapsed="1"/>
    <col min="13" max="13" width="9.140625" style="7" bestFit="1" customWidth="1" collapsed="1"/>
    <col min="14" max="14" width="18.35546875" style="7" customWidth="1" collapsed="1"/>
    <col min="15" max="15" width="13.140625" style="7" customWidth="1" collapsed="1"/>
    <col min="16" max="16" width="12" style="7" bestFit="1" customWidth="1" collapsed="1"/>
    <col min="17" max="17" width="11.640625" style="7" bestFit="1" customWidth="1" collapsed="1"/>
    <col min="18" max="18" width="11.5" style="7" bestFit="1" customWidth="1" collapsed="1"/>
    <col min="19" max="19" width="15" style="7" customWidth="1" collapsed="1"/>
    <col min="20" max="21" width="48" style="7" customWidth="1" collapsed="1"/>
    <col min="22" max="22" width="10.85546875" style="7" bestFit="1" customWidth="1" collapsed="1"/>
    <col min="23" max="23" width="17" style="7" bestFit="1" customWidth="1" collapsed="1"/>
    <col min="24" max="25" width="11" style="1" collapsed="1"/>
    <col min="26" max="26" width="23.0703125" style="18" customWidth="1" collapsed="1"/>
    <col min="27" max="16384" width="11" style="1" collapsed="1"/>
  </cols>
  <sheetData>
    <row r="1" spans="1:30" s="2" customFormat="1" ht="18" customHeight="1">
      <c r="A1" s="3" t="s">
        <v>0</v>
      </c>
      <c r="B1" s="3" t="s">
        <v>1</v>
      </c>
      <c r="C1" s="4" t="s">
        <v>2</v>
      </c>
      <c r="D1" s="6" t="s">
        <v>20</v>
      </c>
      <c r="E1" s="3" t="s">
        <v>21</v>
      </c>
      <c r="F1" s="5" t="s">
        <v>22</v>
      </c>
      <c r="G1" s="3" t="s">
        <v>23</v>
      </c>
      <c r="H1" s="6" t="s">
        <v>8</v>
      </c>
      <c r="I1" s="3" t="s">
        <v>24</v>
      </c>
      <c r="J1" s="3" t="s">
        <v>25</v>
      </c>
      <c r="K1" s="3" t="s">
        <v>26</v>
      </c>
      <c r="L1" s="3" t="s">
        <v>7</v>
      </c>
      <c r="M1" s="3" t="s">
        <v>27</v>
      </c>
      <c r="N1" s="3" t="s">
        <v>28</v>
      </c>
      <c r="O1" s="3" t="s">
        <v>6</v>
      </c>
      <c r="P1" s="3" t="s">
        <v>29</v>
      </c>
      <c r="Q1" s="3" t="s">
        <v>30</v>
      </c>
      <c r="R1" s="3" t="s">
        <v>31</v>
      </c>
      <c r="S1" s="3" t="s">
        <v>12</v>
      </c>
      <c r="T1" s="3" t="s">
        <v>9</v>
      </c>
      <c r="U1" s="3" t="s">
        <v>10</v>
      </c>
      <c r="V1" s="3" t="s">
        <v>15</v>
      </c>
      <c r="W1" s="3" t="s">
        <v>16</v>
      </c>
      <c r="X1" s="2" t="s">
        <v>343</v>
      </c>
      <c r="Y1" s="2" t="s">
        <v>387</v>
      </c>
      <c r="Z1" s="17" t="s">
        <v>344</v>
      </c>
      <c r="AA1" s="2" t="s">
        <v>388</v>
      </c>
      <c r="AB1" s="2" t="s">
        <v>345</v>
      </c>
      <c r="AC1" s="2" t="s">
        <v>389</v>
      </c>
      <c r="AD1" s="2" t="s">
        <v>315</v>
      </c>
    </row>
    <row r="2" spans="1:30" ht="15.9">
      <c r="A2" s="7" t="s">
        <v>37</v>
      </c>
      <c r="B2" s="7" t="s">
        <v>34</v>
      </c>
      <c r="C2" t="s">
        <v>390</v>
      </c>
      <c r="K2" t="s">
        <v>32</v>
      </c>
      <c r="X2" t="s">
        <v>391</v>
      </c>
      <c r="Z2" t="s">
        <v>392</v>
      </c>
      <c r="AB2" t="s">
        <v>213</v>
      </c>
    </row>
    <row r="3" spans="1:30">
      <c r="A3" s="7" t="s">
        <v>9</v>
      </c>
      <c r="B3" s="7" t="s">
        <v>179</v>
      </c>
      <c r="C3" s="8" t="s">
        <v>169</v>
      </c>
      <c r="D3" t="s">
        <v>170</v>
      </c>
      <c r="X3" s="1" t="s">
        <v>169</v>
      </c>
      <c r="Z3" s="19" t="s">
        <v>280</v>
      </c>
      <c r="AB3" s="16" t="s">
        <v>169</v>
      </c>
      <c r="AC3" s="16" t="s">
        <v>19</v>
      </c>
    </row>
    <row r="4" spans="1:30" ht="19.3" thickBot="1">
      <c r="A4" s="7" t="s">
        <v>183</v>
      </c>
      <c r="B4" s="14" t="s">
        <v>184</v>
      </c>
      <c r="C4" s="13" t="s">
        <v>171</v>
      </c>
      <c r="D4" s="7" t="s">
        <v>19</v>
      </c>
      <c r="K4" t="s">
        <v>32</v>
      </c>
      <c r="X4" s="13" t="s">
        <v>171</v>
      </c>
      <c r="Z4" s="20" t="s">
        <v>281</v>
      </c>
      <c r="AB4" s="16" t="s">
        <v>296</v>
      </c>
    </row>
    <row r="5" spans="1:30" ht="19.3" thickBot="1">
      <c r="A5" s="7" t="s">
        <v>183</v>
      </c>
      <c r="B5" s="14" t="s">
        <v>185</v>
      </c>
      <c r="C5" s="7" t="s">
        <v>172</v>
      </c>
      <c r="K5" s="7" t="s">
        <v>32</v>
      </c>
      <c r="X5" s="7" t="s">
        <v>172</v>
      </c>
      <c r="Z5" s="21" t="s">
        <v>316</v>
      </c>
      <c r="AB5" s="22" t="s">
        <v>297</v>
      </c>
    </row>
    <row r="6" spans="1:30" ht="19.3" thickBot="1">
      <c r="A6" s="7" t="s">
        <v>183</v>
      </c>
      <c r="B6" s="14" t="s">
        <v>186</v>
      </c>
      <c r="C6" s="7" t="s">
        <v>173</v>
      </c>
      <c r="K6" s="7" t="s">
        <v>32</v>
      </c>
      <c r="X6" s="7" t="s">
        <v>173</v>
      </c>
      <c r="Z6" s="21" t="s">
        <v>282</v>
      </c>
      <c r="AB6" s="22" t="s">
        <v>298</v>
      </c>
    </row>
    <row r="7" spans="1:30" ht="19.3" thickBot="1">
      <c r="A7" s="7" t="s">
        <v>183</v>
      </c>
      <c r="B7" s="14" t="s">
        <v>187</v>
      </c>
      <c r="C7" s="7" t="s">
        <v>174</v>
      </c>
      <c r="K7" s="7" t="s">
        <v>32</v>
      </c>
      <c r="X7" s="7" t="s">
        <v>174</v>
      </c>
      <c r="Z7" s="21" t="s">
        <v>317</v>
      </c>
      <c r="AB7" s="22" t="s">
        <v>393</v>
      </c>
    </row>
    <row r="8" spans="1:30" ht="19.3" thickBot="1">
      <c r="A8" s="7" t="s">
        <v>183</v>
      </c>
      <c r="B8" s="14" t="s">
        <v>188</v>
      </c>
      <c r="C8" s="7" t="s">
        <v>175</v>
      </c>
      <c r="K8" s="7" t="s">
        <v>32</v>
      </c>
      <c r="X8" s="7" t="s">
        <v>175</v>
      </c>
      <c r="Z8" s="21" t="s">
        <v>318</v>
      </c>
      <c r="AB8" s="22" t="s">
        <v>394</v>
      </c>
    </row>
    <row r="9" spans="1:30" ht="19.3" thickBot="1">
      <c r="A9" s="7" t="s">
        <v>183</v>
      </c>
      <c r="B9" s="14" t="s">
        <v>189</v>
      </c>
      <c r="C9" s="7" t="s">
        <v>176</v>
      </c>
      <c r="K9" s="7" t="s">
        <v>32</v>
      </c>
      <c r="X9" s="7" t="s">
        <v>176</v>
      </c>
      <c r="Z9" s="21" t="s">
        <v>283</v>
      </c>
      <c r="AB9" s="22" t="s">
        <v>299</v>
      </c>
    </row>
    <row r="10" spans="1:30" ht="19.3" thickBot="1">
      <c r="A10" s="7" t="s">
        <v>9</v>
      </c>
      <c r="B10" s="14" t="s">
        <v>178</v>
      </c>
      <c r="C10" s="7" t="s">
        <v>177</v>
      </c>
      <c r="K10" s="7" t="s">
        <v>19</v>
      </c>
      <c r="X10" s="7" t="s">
        <v>177</v>
      </c>
      <c r="Z10" s="21" t="s">
        <v>319</v>
      </c>
      <c r="AB10" s="22" t="s">
        <v>223</v>
      </c>
    </row>
    <row r="11" spans="1:30">
      <c r="A11" s="7" t="s">
        <v>17</v>
      </c>
      <c r="B11" s="14" t="s">
        <v>60</v>
      </c>
      <c r="C11" s="13" t="s">
        <v>395</v>
      </c>
      <c r="I11" t="s">
        <v>33</v>
      </c>
      <c r="K11" t="s">
        <v>32</v>
      </c>
      <c r="X11" s="13" t="s">
        <v>107</v>
      </c>
      <c r="Z11" s="23" t="s">
        <v>396</v>
      </c>
      <c r="AB11" s="1" t="s">
        <v>224</v>
      </c>
    </row>
    <row r="12" spans="1:30">
      <c r="A12" s="7" t="s">
        <v>13</v>
      </c>
      <c r="B12" s="7" t="s">
        <v>61</v>
      </c>
      <c r="C12" s="8" t="s">
        <v>397</v>
      </c>
      <c r="I12" s="7" t="s">
        <v>84</v>
      </c>
      <c r="K12" s="7" t="s">
        <v>32</v>
      </c>
      <c r="X12" s="1" t="s">
        <v>108</v>
      </c>
      <c r="Z12" s="18" t="s">
        <v>284</v>
      </c>
      <c r="AB12" s="1" t="s">
        <v>225</v>
      </c>
    </row>
    <row r="13" spans="1:30" ht="31.75">
      <c r="A13" s="7" t="s">
        <v>48</v>
      </c>
      <c r="B13" s="7" t="s">
        <v>62</v>
      </c>
      <c r="C13" s="8" t="s">
        <v>73</v>
      </c>
      <c r="I13" s="7" t="s">
        <v>84</v>
      </c>
      <c r="K13" s="7" t="s">
        <v>32</v>
      </c>
      <c r="X13" s="1" t="s">
        <v>109</v>
      </c>
      <c r="Z13" s="18" t="s">
        <v>285</v>
      </c>
      <c r="AB13" s="1" t="s">
        <v>226</v>
      </c>
    </row>
    <row r="14" spans="1:30" ht="31.75">
      <c r="A14" s="7" t="s">
        <v>17</v>
      </c>
      <c r="B14" s="7" t="s">
        <v>63</v>
      </c>
      <c r="C14" s="8" t="s">
        <v>398</v>
      </c>
      <c r="I14" s="7" t="s">
        <v>274</v>
      </c>
      <c r="K14" s="7" t="s">
        <v>32</v>
      </c>
      <c r="X14" s="1" t="s">
        <v>110</v>
      </c>
      <c r="Z14" s="18" t="s">
        <v>399</v>
      </c>
      <c r="AB14" s="1" t="s">
        <v>227</v>
      </c>
    </row>
    <row r="15" spans="1:30">
      <c r="A15" s="7" t="s">
        <v>168</v>
      </c>
      <c r="B15" s="7" t="s">
        <v>64</v>
      </c>
      <c r="C15" s="8" t="s">
        <v>76</v>
      </c>
      <c r="I15" s="7" t="s">
        <v>273</v>
      </c>
      <c r="K15" s="7" t="s">
        <v>32</v>
      </c>
      <c r="X15" s="1" t="s">
        <v>76</v>
      </c>
      <c r="Z15" s="18" t="s">
        <v>286</v>
      </c>
      <c r="AB15" s="1" t="s">
        <v>228</v>
      </c>
    </row>
    <row r="16" spans="1:30" ht="31.75">
      <c r="A16" s="7" t="s">
        <v>17</v>
      </c>
      <c r="B16" s="7" t="s">
        <v>65</v>
      </c>
      <c r="C16" s="8" t="s">
        <v>77</v>
      </c>
      <c r="I16" s="7" t="s">
        <v>274</v>
      </c>
      <c r="K16" s="7" t="s">
        <v>32</v>
      </c>
      <c r="X16" s="1" t="s">
        <v>111</v>
      </c>
      <c r="Z16" s="18" t="s">
        <v>400</v>
      </c>
      <c r="AB16" s="1" t="s">
        <v>229</v>
      </c>
    </row>
    <row r="17" spans="1:28" ht="31.75">
      <c r="A17" s="7" t="s">
        <v>74</v>
      </c>
      <c r="B17" s="7" t="s">
        <v>66</v>
      </c>
      <c r="C17" s="8" t="s">
        <v>78</v>
      </c>
      <c r="I17" s="7" t="s">
        <v>19</v>
      </c>
      <c r="K17" s="7" t="s">
        <v>32</v>
      </c>
      <c r="X17" s="1" t="s">
        <v>112</v>
      </c>
      <c r="Z17" s="18" t="s">
        <v>401</v>
      </c>
      <c r="AB17" s="1" t="s">
        <v>230</v>
      </c>
    </row>
    <row r="18" spans="1:28">
      <c r="A18" s="7" t="s">
        <v>74</v>
      </c>
      <c r="B18" s="7" t="s">
        <v>67</v>
      </c>
      <c r="C18" s="8" t="s">
        <v>79</v>
      </c>
      <c r="K18" s="7" t="s">
        <v>32</v>
      </c>
      <c r="X18" s="1" t="s">
        <v>113</v>
      </c>
      <c r="Z18" s="18" t="s">
        <v>320</v>
      </c>
      <c r="AB18" s="1" t="s">
        <v>231</v>
      </c>
    </row>
    <row r="19" spans="1:28" ht="31.75">
      <c r="A19" s="7" t="s">
        <v>74</v>
      </c>
      <c r="B19" s="7" t="s">
        <v>68</v>
      </c>
      <c r="C19" s="8" t="s">
        <v>402</v>
      </c>
      <c r="K19" s="7" t="s">
        <v>32</v>
      </c>
      <c r="X19" s="1" t="s">
        <v>114</v>
      </c>
      <c r="Z19" s="18" t="s">
        <v>403</v>
      </c>
      <c r="AB19" s="1" t="s">
        <v>232</v>
      </c>
    </row>
    <row r="20" spans="1:28" ht="31.75">
      <c r="A20" s="7" t="s">
        <v>74</v>
      </c>
      <c r="B20" s="7" t="s">
        <v>69</v>
      </c>
      <c r="C20" s="8" t="s">
        <v>80</v>
      </c>
      <c r="K20" s="7" t="s">
        <v>32</v>
      </c>
      <c r="X20" s="1" t="s">
        <v>115</v>
      </c>
      <c r="Z20" s="18" t="s">
        <v>404</v>
      </c>
      <c r="AB20" s="1" t="s">
        <v>233</v>
      </c>
    </row>
    <row r="21" spans="1:28" ht="47.6">
      <c r="A21" s="7" t="s">
        <v>74</v>
      </c>
      <c r="B21" s="7" t="s">
        <v>70</v>
      </c>
      <c r="C21" s="8" t="s">
        <v>405</v>
      </c>
      <c r="K21" s="7" t="s">
        <v>32</v>
      </c>
      <c r="X21" s="1" t="s">
        <v>116</v>
      </c>
      <c r="Z21" s="18" t="s">
        <v>406</v>
      </c>
      <c r="AB21" s="1" t="s">
        <v>234</v>
      </c>
    </row>
    <row r="22" spans="1:28" ht="31.75">
      <c r="A22" s="7" t="s">
        <v>13</v>
      </c>
      <c r="B22" s="7" t="s">
        <v>71</v>
      </c>
      <c r="C22" s="8" t="s">
        <v>81</v>
      </c>
      <c r="K22" s="7" t="s">
        <v>32</v>
      </c>
      <c r="X22" s="1" t="s">
        <v>117</v>
      </c>
      <c r="Z22" s="18" t="s">
        <v>407</v>
      </c>
      <c r="AB22" s="1" t="s">
        <v>235</v>
      </c>
    </row>
    <row r="23" spans="1:28" ht="31.75">
      <c r="A23" s="7" t="s">
        <v>58</v>
      </c>
      <c r="B23" s="7" t="s">
        <v>72</v>
      </c>
      <c r="C23" s="8" t="s">
        <v>82</v>
      </c>
      <c r="K23" s="7" t="s">
        <v>32</v>
      </c>
      <c r="X23" s="1" t="s">
        <v>118</v>
      </c>
      <c r="Z23" s="18" t="s">
        <v>408</v>
      </c>
      <c r="AB23" s="1" t="s">
        <v>236</v>
      </c>
    </row>
    <row r="24" spans="1:28" ht="31.75">
      <c r="A24" s="7" t="s">
        <v>59</v>
      </c>
      <c r="B24" s="7" t="s">
        <v>75</v>
      </c>
      <c r="C24" s="8" t="s">
        <v>83</v>
      </c>
      <c r="K24" s="7" t="s">
        <v>32</v>
      </c>
      <c r="X24" s="1" t="s">
        <v>119</v>
      </c>
      <c r="Z24" s="18" t="s">
        <v>314</v>
      </c>
      <c r="AB24" s="1" t="s">
        <v>237</v>
      </c>
    </row>
    <row r="25" spans="1:28" ht="31.75">
      <c r="A25" s="7" t="s">
        <v>9</v>
      </c>
      <c r="B25" s="7" t="s">
        <v>210</v>
      </c>
      <c r="C25" s="8" t="s">
        <v>97</v>
      </c>
      <c r="K25" s="7" t="s">
        <v>19</v>
      </c>
      <c r="X25" s="1" t="s">
        <v>409</v>
      </c>
      <c r="Z25" s="18" t="s">
        <v>287</v>
      </c>
      <c r="AB25" s="1" t="s">
        <v>238</v>
      </c>
    </row>
    <row r="26" spans="1:28" ht="31.75">
      <c r="A26" s="7" t="s">
        <v>17</v>
      </c>
      <c r="B26" s="7" t="s">
        <v>98</v>
      </c>
      <c r="C26" s="15" t="s">
        <v>104</v>
      </c>
      <c r="K26" t="s">
        <v>32</v>
      </c>
      <c r="X26" s="1" t="s">
        <v>120</v>
      </c>
      <c r="Z26" s="20" t="s">
        <v>288</v>
      </c>
      <c r="AB26" s="1" t="s">
        <v>239</v>
      </c>
    </row>
    <row r="27" spans="1:28" ht="31.75">
      <c r="A27" s="7" t="s">
        <v>17</v>
      </c>
      <c r="B27" s="7" t="s">
        <v>99</v>
      </c>
      <c r="C27" s="8" t="s">
        <v>410</v>
      </c>
      <c r="K27" s="7" t="s">
        <v>32</v>
      </c>
      <c r="X27" s="1" t="s">
        <v>121</v>
      </c>
      <c r="Z27" s="18" t="s">
        <v>411</v>
      </c>
      <c r="AB27" s="1" t="s">
        <v>240</v>
      </c>
    </row>
    <row r="28" spans="1:28" ht="47.6">
      <c r="A28" s="7" t="s">
        <v>17</v>
      </c>
      <c r="B28" s="7" t="s">
        <v>100</v>
      </c>
      <c r="C28" s="8" t="s">
        <v>105</v>
      </c>
      <c r="K28" s="7" t="s">
        <v>32</v>
      </c>
      <c r="X28" s="1" t="s">
        <v>122</v>
      </c>
      <c r="Z28" s="18" t="s">
        <v>289</v>
      </c>
      <c r="AB28" s="1" t="s">
        <v>241</v>
      </c>
    </row>
    <row r="29" spans="1:28" ht="47.6">
      <c r="A29" s="7" t="s">
        <v>17</v>
      </c>
      <c r="B29" s="7" t="s">
        <v>101</v>
      </c>
      <c r="C29" s="8" t="s">
        <v>412</v>
      </c>
      <c r="K29" s="7" t="s">
        <v>32</v>
      </c>
      <c r="X29" s="1" t="s">
        <v>123</v>
      </c>
      <c r="Z29" s="18" t="s">
        <v>413</v>
      </c>
      <c r="AB29" s="1" t="s">
        <v>242</v>
      </c>
    </row>
    <row r="30" spans="1:28" ht="47.6">
      <c r="A30" s="7" t="s">
        <v>17</v>
      </c>
      <c r="B30" s="7" t="s">
        <v>102</v>
      </c>
      <c r="C30" s="8" t="s">
        <v>414</v>
      </c>
      <c r="K30" s="7" t="s">
        <v>32</v>
      </c>
      <c r="X30" s="1" t="s">
        <v>124</v>
      </c>
      <c r="Z30" s="18" t="s">
        <v>415</v>
      </c>
      <c r="AB30" s="1" t="s">
        <v>243</v>
      </c>
    </row>
    <row r="31" spans="1:28" ht="31.75">
      <c r="A31" s="7" t="s">
        <v>17</v>
      </c>
      <c r="B31" s="7" t="s">
        <v>103</v>
      </c>
      <c r="C31" s="8" t="s">
        <v>416</v>
      </c>
      <c r="K31" s="7" t="s">
        <v>32</v>
      </c>
      <c r="X31" s="1" t="s">
        <v>126</v>
      </c>
      <c r="Z31" s="18" t="s">
        <v>290</v>
      </c>
      <c r="AB31" s="1" t="s">
        <v>244</v>
      </c>
    </row>
    <row r="32" spans="1:28" ht="31.75">
      <c r="A32" s="7" t="s">
        <v>9</v>
      </c>
      <c r="B32" s="7" t="s">
        <v>193</v>
      </c>
      <c r="C32" s="8" t="s">
        <v>106</v>
      </c>
      <c r="K32" s="7" t="s">
        <v>19</v>
      </c>
      <c r="X32" s="1" t="s">
        <v>417</v>
      </c>
      <c r="Z32" s="18" t="s">
        <v>321</v>
      </c>
      <c r="AB32" s="1" t="s">
        <v>245</v>
      </c>
    </row>
    <row r="33" spans="1:28" ht="31.75">
      <c r="A33" s="7" t="s">
        <v>14</v>
      </c>
      <c r="B33" s="7" t="s">
        <v>199</v>
      </c>
      <c r="C33" s="15" t="s">
        <v>418</v>
      </c>
      <c r="X33" s="1" t="s">
        <v>125</v>
      </c>
      <c r="Z33" s="20" t="s">
        <v>419</v>
      </c>
      <c r="AB33" s="1" t="s">
        <v>246</v>
      </c>
    </row>
    <row r="34" spans="1:28">
      <c r="A34" s="7" t="s">
        <v>17</v>
      </c>
      <c r="B34" s="7" t="s">
        <v>200</v>
      </c>
      <c r="C34" s="8" t="s">
        <v>194</v>
      </c>
      <c r="K34" t="s">
        <v>32</v>
      </c>
      <c r="X34" s="1" t="s">
        <v>201</v>
      </c>
      <c r="Z34" s="12" t="s">
        <v>291</v>
      </c>
      <c r="AB34" s="1" t="s">
        <v>247</v>
      </c>
    </row>
    <row r="35" spans="1:28">
      <c r="A35" s="7" t="s">
        <v>17</v>
      </c>
      <c r="B35" s="7" t="s">
        <v>206</v>
      </c>
      <c r="C35" s="10" t="s">
        <v>195</v>
      </c>
      <c r="K35" s="7" t="s">
        <v>32</v>
      </c>
      <c r="X35" s="1" t="s">
        <v>202</v>
      </c>
      <c r="Z35" s="12" t="s">
        <v>292</v>
      </c>
      <c r="AB35" s="1" t="s">
        <v>248</v>
      </c>
    </row>
    <row r="36" spans="1:28">
      <c r="A36" s="7" t="s">
        <v>17</v>
      </c>
      <c r="B36" s="7" t="s">
        <v>207</v>
      </c>
      <c r="C36" s="10" t="s">
        <v>196</v>
      </c>
      <c r="K36" s="7" t="s">
        <v>32</v>
      </c>
      <c r="X36" s="1" t="s">
        <v>203</v>
      </c>
      <c r="Z36" s="12" t="s">
        <v>293</v>
      </c>
      <c r="AB36" s="1" t="s">
        <v>249</v>
      </c>
    </row>
    <row r="37" spans="1:28">
      <c r="A37" s="7" t="s">
        <v>17</v>
      </c>
      <c r="B37" s="7" t="s">
        <v>208</v>
      </c>
      <c r="C37" s="10" t="s">
        <v>197</v>
      </c>
      <c r="K37" s="7" t="s">
        <v>32</v>
      </c>
      <c r="X37" s="1" t="s">
        <v>204</v>
      </c>
      <c r="Z37" s="12" t="s">
        <v>294</v>
      </c>
      <c r="AB37" s="1" t="s">
        <v>250</v>
      </c>
    </row>
    <row r="38" spans="1:28">
      <c r="A38" s="7" t="s">
        <v>17</v>
      </c>
      <c r="B38" s="7" t="s">
        <v>209</v>
      </c>
      <c r="C38" s="10" t="s">
        <v>198</v>
      </c>
      <c r="K38" s="7" t="s">
        <v>32</v>
      </c>
      <c r="X38" s="1" t="s">
        <v>205</v>
      </c>
      <c r="Z38" s="12" t="s">
        <v>295</v>
      </c>
      <c r="AB38" s="1" t="s">
        <v>251</v>
      </c>
    </row>
  </sheetData>
  <sheetProtection selectLockedCells="1" selectUnlockedCells="1"/>
  <autoFilter ref="A1:AE38" xr:uid="{00000000-0009-0000-0000-000000000000}"/>
  <phoneticPr fontId="2" type="noConversion"/>
  <conditionalFormatting sqref="AB1:AC1 A35:B38 D35:W38 AB39:AC1048576 A39:W1048576 A1:W3">
    <cfRule type="expression" dxfId="251" priority="4046" stopIfTrue="1">
      <formula>$A1="comments"</formula>
    </cfRule>
  </conditionalFormatting>
  <conditionalFormatting sqref="AB3:AC4">
    <cfRule type="expression" dxfId="250" priority="3935" stopIfTrue="1">
      <formula>OR($A3="audio audit", $A3="text audit", $A3="speed violations count", $A3="speed violations list", $A3="speed violations audit")</formula>
    </cfRule>
    <cfRule type="expression" dxfId="249" priority="3936" stopIfTrue="1">
      <formula>OR($A3="username", $A3="phonenumber", $A3="start", $A3="end", $A3="deviceid", $A3="subscriberid", $A3="simserial", $A3="caseid")</formula>
    </cfRule>
    <cfRule type="expression" dxfId="248" priority="3937" stopIfTrue="1">
      <formula>OR(AND(LEFT($A3, 16)="select_multiple ", LEN($A3)&gt;16, NOT(ISNUMBER(SEARCH(" ", $A3, 17)))), AND(LEFT($A3, 11)="select_one ", LEN($A3)&gt;11, NOT(ISNUMBER(SEARCH(" ", $A3, 12)))))</formula>
    </cfRule>
    <cfRule type="expression" dxfId="247" priority="3938" stopIfTrue="1">
      <formula>$A3="decimal"</formula>
    </cfRule>
    <cfRule type="expression" dxfId="246" priority="3939" stopIfTrue="1">
      <formula>$A3="integer"</formula>
    </cfRule>
    <cfRule type="expression" dxfId="245" priority="3940" stopIfTrue="1">
      <formula>$A3="text"</formula>
    </cfRule>
    <cfRule type="expression" dxfId="244" priority="3941" stopIfTrue="1">
      <formula>$A3="end repeat"</formula>
    </cfRule>
    <cfRule type="expression" dxfId="243" priority="3942" stopIfTrue="1">
      <formula>$A3="begin repeat"</formula>
    </cfRule>
    <cfRule type="expression" dxfId="242" priority="3943" stopIfTrue="1">
      <formula>$A3="end group"</formula>
    </cfRule>
    <cfRule type="expression" dxfId="241" priority="3944" stopIfTrue="1">
      <formula>$A3="begin group"</formula>
    </cfRule>
  </conditionalFormatting>
  <conditionalFormatting sqref="A4:B10 AB1:AC1 A35:B38 D35:W38 AB39:AC1048576 A39:W1048576 A1:W3">
    <cfRule type="expression" dxfId="240" priority="3180" stopIfTrue="1">
      <formula>$A1="enumerator"</formula>
    </cfRule>
  </conditionalFormatting>
  <conditionalFormatting sqref="B4 C4:W10 A11:W34 A4:A10">
    <cfRule type="expression" dxfId="239" priority="4146" stopIfTrue="1">
      <formula>$A4="comments"</formula>
    </cfRule>
  </conditionalFormatting>
  <conditionalFormatting sqref="B4 C4:W10 A11:W34 A4:A10 A35:B38 D35:W38 A2:W3 A39:W1048576 AB39:AC1048576">
    <cfRule type="expression" dxfId="238" priority="4160" stopIfTrue="1">
      <formula>$A2="note"</formula>
    </cfRule>
  </conditionalFormatting>
  <conditionalFormatting sqref="B4 C4:W10 A11:W34 AB1:AC1 A4:A10 A35:B38 D35:W38 A1:W3 AB39:AC1048576 A39:W1048576">
    <cfRule type="expression" dxfId="237" priority="4152" stopIfTrue="1">
      <formula>$A1="image"</formula>
    </cfRule>
  </conditionalFormatting>
  <conditionalFormatting sqref="C4:W10 A11:W34">
    <cfRule type="expression" dxfId="236" priority="4139" stopIfTrue="1">
      <formula>$A4="enumerator"</formula>
    </cfRule>
  </conditionalFormatting>
  <conditionalFormatting sqref="B4 C4:W10 A11:W34 AB1:AC1 A4:A10 A35:B38 D35:W38 A1:W3 AB39:AC1048576 A39:W1048576">
    <cfRule type="expression" dxfId="235" priority="4191" stopIfTrue="1">
      <formula>$A1="begin group"</formula>
    </cfRule>
  </conditionalFormatting>
  <conditionalFormatting sqref="B4 C4:W10 A11:W34 AB1:AC1 A4:A10 A35:B38 D35:W38 A1:W3 AB39:AC1048576 A39:W1048576">
    <cfRule type="expression" dxfId="234" priority="4188" stopIfTrue="1">
      <formula>$A1="begin repeat"</formula>
    </cfRule>
  </conditionalFormatting>
  <conditionalFormatting sqref="B4 C4:W10 A11:W34 AB1:AC1 A4:A10 A35:B38 D35:W38 AB3:AC4 A1:W3 A39:W1048576 AB39:AC1048576">
    <cfRule type="expression" dxfId="233" priority="4164" stopIfTrue="1">
      <formula>OR($A1="geopoint", $A1="geoshape", $A1="geotrace")</formula>
    </cfRule>
  </conditionalFormatting>
  <conditionalFormatting sqref="B4 C4:W10 A11:W34 A4:A10 AB1:AC1 A35:B38 D35:W38 A1:W3 A39:W1048576 AB39:AC1048576">
    <cfRule type="expression" dxfId="232" priority="4150" stopIfTrue="1">
      <formula>OR($A1="audio", $A1="video")</formula>
    </cfRule>
  </conditionalFormatting>
  <conditionalFormatting sqref="B4 C4:W10 A11:W34 A4:A10 AB1:AC1 A35:B38 D35:W38 A1:W3 A39:W1048576 AB39:AC1048576">
    <cfRule type="expression" dxfId="231" priority="4162" stopIfTrue="1">
      <formula>$A1="barcode"</formula>
    </cfRule>
  </conditionalFormatting>
  <conditionalFormatting sqref="A35:B38 D35:W38 AB1:AC4 A1:W34 A39:W1048576 AB39:AC1048576">
    <cfRule type="expression" dxfId="230" priority="4135" stopIfTrue="1">
      <formula>$A1="file"</formula>
    </cfRule>
  </conditionalFormatting>
  <conditionalFormatting sqref="B4 C4:W10 A11:W34 AB1:AC1 A4:A10 A35:B38 D35:W38 A1:W3 A39:W1048576 AB39:AC1048576">
    <cfRule type="expression" dxfId="229" priority="4156" stopIfTrue="1">
      <formula>OR($A1="date", $A1="datetime", $A1="time")</formula>
    </cfRule>
  </conditionalFormatting>
  <conditionalFormatting sqref="B4 C4:W10 A11:W34 AB1:AC1 A4:A10 A35:B38 D35:W38 A1:W3 A39:W1048576 AB39:AC1048576">
    <cfRule type="expression" dxfId="228" priority="4176" stopIfTrue="1">
      <formula>OR(AND(LEFT($A1, 16)="select_multiple ", LEN($A1)&gt;16, NOT(ISNUMBER(SEARCH(" ", $A1, 17)))), AND(LEFT($A1, 11)="select_one ", LEN($A1)&gt;11, NOT(ISNUMBER(SEARCH(" ", $A1, 12)))))</formula>
    </cfRule>
  </conditionalFormatting>
  <conditionalFormatting sqref="B4 C4:W10 A11:W34 AB1:AC1 A4:A10 A35:B38 D35:W38 A1:W3 A39:W1048576 AB39:AC1048576">
    <cfRule type="expression" dxfId="227" priority="4185" stopIfTrue="1">
      <formula>$A1="text"</formula>
    </cfRule>
  </conditionalFormatting>
  <conditionalFormatting sqref="B4 C4:W10 A11:W34 AB1:AC1 A4:A10 A35:B38 D35:W38 A1:W3 A39:W1048576 AB39:AC1048576">
    <cfRule type="expression" dxfId="226" priority="4166" stopIfTrue="1">
      <formula>OR($A1="audio audit", $A1="text audit", $A1="speed violations count", $A1="speed violations list", $A1="speed violations audit")</formula>
    </cfRule>
  </conditionalFormatting>
  <conditionalFormatting sqref="B4 C4:W10 A11:W34 AB1:AC1 A4:A10 A35:B38 D35:W38 A1:W3 A39:W1048576 AB39:AC1048576">
    <cfRule type="expression" dxfId="225" priority="4143" stopIfTrue="1">
      <formula>OR(AND(LEFT($A1, 14)="sensor_stream ", LEN($A1)&gt;14, NOT(ISNUMBER(SEARCH(" ", $A1, 15)))), AND(LEFT($A1, 17)="sensor_statistic ", LEN($A1)&gt;17, NOT(ISNUMBER(SEARCH(" ", $A1, 18)))))</formula>
    </cfRule>
  </conditionalFormatting>
  <conditionalFormatting sqref="B4 C4:W10 A11:W34 AB1:AC1 A4:A10 A35:B38 D35:W38 A1:W3 AB39:AC1048576 A39:W1048576">
    <cfRule type="expression" dxfId="224" priority="4181" stopIfTrue="1">
      <formula>$A1="decimal"</formula>
    </cfRule>
    <cfRule type="expression" dxfId="223" priority="4183" stopIfTrue="1">
      <formula>$A1="integer"</formula>
    </cfRule>
  </conditionalFormatting>
  <conditionalFormatting sqref="B4 C4:W10 A11:W34 AB1:AC1 A4:A10 A35:B38 D35:W38 AB3:AC4 A1:W3 A39:W1048576 AB39:AC1048576">
    <cfRule type="expression" dxfId="222" priority="4158" stopIfTrue="1">
      <formula>OR($A1="calculate", $A1="calculate_here")</formula>
    </cfRule>
  </conditionalFormatting>
  <conditionalFormatting sqref="A1:W1 AB1:AC1">
    <cfRule type="expression" dxfId="221" priority="3932" stopIfTrue="1">
      <formula>$A1="note"</formula>
    </cfRule>
  </conditionalFormatting>
  <conditionalFormatting sqref="AB1:AC1 B4 A4:A10 C4:W10 A11:W34 A35:B38 D35:W38 A1:W3 AB39:AC1048576 A39:W1048576">
    <cfRule type="expression" dxfId="220" priority="4169" stopIfTrue="1">
      <formula>OR($A1="username", $A1="phonenumber", $A1="start", $A1="end", $A1="deviceid", $A1="subscriberid", $A1="simserial", $A1="caseid")</formula>
    </cfRule>
    <cfRule type="expression" dxfId="219" priority="4186" stopIfTrue="1">
      <formula>$A1="end repeat"</formula>
    </cfRule>
    <cfRule type="expression" dxfId="218" priority="4189" stopIfTrue="1">
      <formula>$A1="end group"</formula>
    </cfRule>
  </conditionalFormatting>
  <conditionalFormatting sqref="C4:C10 B11:C11 B1:B4 F1:F1048576 B12:B1048576">
    <cfRule type="expression" dxfId="217" priority="4165" stopIfTrue="1">
      <formula>OR($A1="audio audit", $A1="text audit", $A1="speed violations count", $A1="speed violations list", $A1="speed violations audit")</formula>
    </cfRule>
  </conditionalFormatting>
  <conditionalFormatting sqref="C4:C10 B11:C11 B1:B4 B12:B1048576">
    <cfRule type="expression" dxfId="216" priority="4144" stopIfTrue="1">
      <formula>$A1="comments"</formula>
    </cfRule>
  </conditionalFormatting>
  <conditionalFormatting sqref="B39:D1048576 G2:H1048576 B2:D3">
    <cfRule type="expression" dxfId="215" priority="4073" stopIfTrue="1">
      <formula>$A2="decimal"</formula>
    </cfRule>
  </conditionalFormatting>
  <conditionalFormatting sqref="B39:D1048576 G2:H1048576 B2:D3">
    <cfRule type="expression" dxfId="214" priority="3797" stopIfTrue="1">
      <formula>$A2="integer"</formula>
    </cfRule>
  </conditionalFormatting>
  <conditionalFormatting sqref="B35:B38 B39:C1048576 I1:I1048576 F1:F1048576 B1:C3">
    <cfRule type="expression" dxfId="213" priority="3800" stopIfTrue="1">
      <formula>$A1="begin group"</formula>
    </cfRule>
  </conditionalFormatting>
  <conditionalFormatting sqref="B35:B38 B39:C1048576 F1:F1048576 B1:C3">
    <cfRule type="expression" dxfId="212" priority="3821" stopIfTrue="1">
      <formula>$A1="image"</formula>
    </cfRule>
  </conditionalFormatting>
  <conditionalFormatting sqref="B35:B38 B39:C1048576 B2:C3 I1:I1048576 O1:O1048576">
    <cfRule type="expression" dxfId="211" priority="3832" stopIfTrue="1">
      <formula>$A1="begin repeat"</formula>
    </cfRule>
  </conditionalFormatting>
  <conditionalFormatting sqref="B12:B1048576 N1:N1048576 B1:B4">
    <cfRule type="expression" dxfId="210" priority="3823" stopIfTrue="1">
      <formula>OR($A1="calculate", $A1="calculate_here")</formula>
    </cfRule>
  </conditionalFormatting>
  <conditionalFormatting sqref="C4:C10 B11:C11 B1:B4 F1:F1048576 B12:B1048576">
    <cfRule type="expression" dxfId="209" priority="4142" stopIfTrue="1">
      <formula>OR(AND(LEFT($A1, 14)="sensor_stream ", LEN($A1)&gt;14, NOT(ISNUMBER(SEARCH(" ", $A1, 15)))), AND(LEFT($A1, 17)="sensor_statistic ", LEN($A1)&gt;17, NOT(ISNUMBER(SEARCH(" ", $A1, 18)))))</formula>
    </cfRule>
  </conditionalFormatting>
  <conditionalFormatting sqref="B5:B10">
    <cfRule type="expression" dxfId="208" priority="3181" stopIfTrue="1">
      <formula>OR(AND(LEFT($A5, 14)="sensor_stream ", LEN($A5)&gt;14, NOT(ISNUMBER(SEARCH(" ", $A5, 15)))), AND(LEFT($A5, 17)="sensor_statistic ", LEN($A5)&gt;17, NOT(ISNUMBER(SEARCH(" ", $A5, 18)))))</formula>
    </cfRule>
    <cfRule type="expression" dxfId="207" priority="3182" stopIfTrue="1">
      <formula>OR(AND(LEFT($A5, 14)="sensor_stream ", LEN($A5)&gt;14, NOT(ISNUMBER(SEARCH(" ", $A5, 15)))), AND(LEFT($A5, 17)="sensor_statistic ", LEN($A5)&gt;17, NOT(ISNUMBER(SEARCH(" ", $A5, 18)))))</formula>
    </cfRule>
    <cfRule type="expression" dxfId="206" priority="3183" stopIfTrue="1">
      <formula>$A5="comments"</formula>
    </cfRule>
    <cfRule type="expression" dxfId="205" priority="3184" stopIfTrue="1">
      <formula>$A5="comments"</formula>
    </cfRule>
    <cfRule type="expression" dxfId="204" priority="3185" stopIfTrue="1">
      <formula>OR($A5="audio", $A5="video")</formula>
    </cfRule>
    <cfRule type="expression" dxfId="203" priority="3186" stopIfTrue="1">
      <formula>OR($A5="audio", $A5="video")</formula>
    </cfRule>
    <cfRule type="expression" dxfId="202" priority="3187" stopIfTrue="1">
      <formula>$A5="image"</formula>
    </cfRule>
    <cfRule type="expression" dxfId="201" priority="3188" stopIfTrue="1">
      <formula>$A5="image"</formula>
    </cfRule>
    <cfRule type="expression" dxfId="200" priority="3189" stopIfTrue="1">
      <formula>OR($A5="date", $A5="datetime", $A5="time")</formula>
    </cfRule>
    <cfRule type="expression" dxfId="199" priority="3190" stopIfTrue="1">
      <formula>OR($A5="date", $A5="datetime", $A5="time")</formula>
    </cfRule>
    <cfRule type="expression" dxfId="198" priority="3191" stopIfTrue="1">
      <formula>OR($A5="calculate", $A5="calculate_here")</formula>
    </cfRule>
    <cfRule type="expression" dxfId="197" priority="3192" stopIfTrue="1">
      <formula>OR($A5="calculate", $A5="calculate_here")</formula>
    </cfRule>
    <cfRule type="expression" dxfId="196" priority="3193" stopIfTrue="1">
      <formula>$A5="note"</formula>
    </cfRule>
    <cfRule type="expression" dxfId="195" priority="3194" stopIfTrue="1">
      <formula>$A5="note"</formula>
    </cfRule>
    <cfRule type="expression" dxfId="194" priority="3195" stopIfTrue="1">
      <formula>$A5="barcode"</formula>
    </cfRule>
    <cfRule type="expression" dxfId="193" priority="3196" stopIfTrue="1">
      <formula>$A5="barcode"</formula>
    </cfRule>
    <cfRule type="expression" dxfId="192" priority="3197" stopIfTrue="1">
      <formula>OR($A5="geopoint", $A5="geoshape", $A5="geotrace")</formula>
    </cfRule>
    <cfRule type="expression" dxfId="191" priority="3198" stopIfTrue="1">
      <formula>OR($A5="geopoint", $A5="geoshape", $A5="geotrace")</formula>
    </cfRule>
    <cfRule type="expression" dxfId="190" priority="3199" stopIfTrue="1">
      <formula>OR($A5="audio audit", $A5="text audit", $A5="speed violations count", $A5="speed violations list", $A5="speed violations audit")</formula>
    </cfRule>
    <cfRule type="expression" dxfId="189" priority="3200" stopIfTrue="1">
      <formula>OR($A5="audio audit", $A5="text audit", $A5="speed violations count", $A5="speed violations list", $A5="speed violations audit")</formula>
    </cfRule>
    <cfRule type="expression" dxfId="188" priority="3201" stopIfTrue="1">
      <formula>OR($A5="username", $A5="phonenumber", $A5="start", $A5="end", $A5="deviceid", $A5="subscriberid", $A5="simserial", $A5="caseid")</formula>
    </cfRule>
    <cfRule type="expression" dxfId="187" priority="3202" stopIfTrue="1">
      <formula>OR(AND(LEFT($A5, 16)="select_multiple ", LEN($A5)&gt;16, NOT(ISNUMBER(SEARCH(" ", $A5, 17)))), AND(LEFT($A5, 11)="select_one ", LEN($A5)&gt;11, NOT(ISNUMBER(SEARCH(" ", $A5, 12)))))</formula>
    </cfRule>
    <cfRule type="expression" dxfId="186" priority="3203" stopIfTrue="1">
      <formula>OR(AND(LEFT($A5, 16)="select_multiple ", LEN($A5)&gt;16, NOT(ISNUMBER(SEARCH(" ", $A5, 17)))), AND(LEFT($A5, 11)="select_one ", LEN($A5)&gt;11, NOT(ISNUMBER(SEARCH(" ", $A5, 12)))))</formula>
    </cfRule>
    <cfRule type="expression" dxfId="185" priority="3204" stopIfTrue="1">
      <formula>$A5="decimal"</formula>
    </cfRule>
    <cfRule type="expression" dxfId="184" priority="3205" stopIfTrue="1">
      <formula>$A5="decimal"</formula>
    </cfRule>
    <cfRule type="expression" dxfId="183" priority="3206" stopIfTrue="1">
      <formula>$A5="integer"</formula>
    </cfRule>
    <cfRule type="expression" dxfId="182" priority="3207" stopIfTrue="1">
      <formula>$A5="integer"</formula>
    </cfRule>
    <cfRule type="expression" dxfId="181" priority="3208" stopIfTrue="1">
      <formula>$A5="text"</formula>
    </cfRule>
    <cfRule type="expression" dxfId="180" priority="3209" stopIfTrue="1">
      <formula>$A5="text"</formula>
    </cfRule>
    <cfRule type="expression" dxfId="179" priority="3210" stopIfTrue="1">
      <formula>$A5="end repeat"</formula>
    </cfRule>
    <cfRule type="expression" dxfId="178" priority="3211" stopIfTrue="1">
      <formula>$A5="begin repeat"</formula>
    </cfRule>
    <cfRule type="expression" dxfId="177" priority="3212" stopIfTrue="1">
      <formula>$A5="begin repeat"</formula>
    </cfRule>
    <cfRule type="expression" dxfId="176" priority="3213" stopIfTrue="1">
      <formula>$A5="end group"</formula>
    </cfRule>
    <cfRule type="expression" dxfId="175" priority="3214" stopIfTrue="1">
      <formula>$A5="begin group"</formula>
    </cfRule>
    <cfRule type="expression" dxfId="174" priority="3215" stopIfTrue="1">
      <formula>$A5="begin group"</formula>
    </cfRule>
  </conditionalFormatting>
  <conditionalFormatting sqref="B4 C4:C10 B11:C34 B35:B38 B1:C3 B39:C1048576">
    <cfRule type="expression" dxfId="173" priority="4159" stopIfTrue="1">
      <formula>$A1="note"</formula>
    </cfRule>
    <cfRule type="expression" dxfId="172" priority="4163" stopIfTrue="1">
      <formula>OR($A1="geopoint", $A1="geoshape", $A1="geotrace")</formula>
    </cfRule>
  </conditionalFormatting>
  <conditionalFormatting sqref="B4 C4:C10 B11:C34 B35:B38 B1:C3 F1:F1048576 B39:C1048576">
    <cfRule type="expression" dxfId="171" priority="4175" stopIfTrue="1">
      <formula>OR(AND(LEFT($A1, 16)="select_multiple ", LEN($A1)&gt;16, NOT(ISNUMBER(SEARCH(" ", $A1, 17)))), AND(LEFT($A1, 11)="select_one ", LEN($A1)&gt;11, NOT(ISNUMBER(SEARCH(" ", $A1, 12)))))</formula>
    </cfRule>
  </conditionalFormatting>
  <conditionalFormatting sqref="B4 C4:C10 B11:C34 B35:B38 B1:C3 F1:F1048576 B39:C1048576">
    <cfRule type="expression" dxfId="170" priority="4155" stopIfTrue="1">
      <formula>OR($A1="date", $A1="datetime", $A1="time")</formula>
    </cfRule>
  </conditionalFormatting>
  <conditionalFormatting sqref="B4 C4:C10 B11:C34 B35:B38 B1:C3 B39:C1048576">
    <cfRule type="expression" dxfId="169" priority="4161" stopIfTrue="1">
      <formula>$A1="barcode"</formula>
    </cfRule>
  </conditionalFormatting>
  <conditionalFormatting sqref="B4 C4:C10 B11:C34 B35:B38 B1:C3 B39:C1048576">
    <cfRule type="expression" dxfId="168" priority="4149" stopIfTrue="1">
      <formula>OR($A1="audio", $A1="video")</formula>
    </cfRule>
  </conditionalFormatting>
  <conditionalFormatting sqref="B4 C4:C10 B11:C34">
    <cfRule type="expression" dxfId="167" priority="4151" stopIfTrue="1">
      <formula>$A4="image"</formula>
    </cfRule>
  </conditionalFormatting>
  <conditionalFormatting sqref="B4 C4:C10 B11:C34">
    <cfRule type="expression" dxfId="166" priority="4190" stopIfTrue="1">
      <formula>$A4="begin group"</formula>
    </cfRule>
  </conditionalFormatting>
  <conditionalFormatting sqref="B4 C4:C10 B11:C34">
    <cfRule type="expression" dxfId="165" priority="4187" stopIfTrue="1">
      <formula>$A4="begin repeat"</formula>
    </cfRule>
  </conditionalFormatting>
  <conditionalFormatting sqref="B1:C1">
    <cfRule type="expression" dxfId="164" priority="4076" stopIfTrue="1">
      <formula>$A1="begin repeat"</formula>
    </cfRule>
  </conditionalFormatting>
  <conditionalFormatting sqref="B35:B38 B1:C34 B39:C1048576">
    <cfRule type="expression" dxfId="163" priority="4134" stopIfTrue="1">
      <formula>$A1="file"</formula>
    </cfRule>
  </conditionalFormatting>
  <conditionalFormatting sqref="B35:B38 D35:D38 B1:D3 F1:F1048576 B39:D1048576">
    <cfRule type="expression" dxfId="162" priority="4138" stopIfTrue="1">
      <formula>$A1="enumerator"</formula>
    </cfRule>
  </conditionalFormatting>
  <conditionalFormatting sqref="B4 C4:D10 B11:D34 B35:B38 D35:D38 B1:D3 F1:F1048576 B39:D1048576">
    <cfRule type="expression" dxfId="161" priority="4184" stopIfTrue="1">
      <formula>$A1="text"</formula>
    </cfRule>
  </conditionalFormatting>
  <conditionalFormatting sqref="B1:D1 G1:H1 B4 C4:D10 B11:D34 B35:B38 D35:D38">
    <cfRule type="expression" dxfId="160" priority="4180" stopIfTrue="1">
      <formula>$A1="decimal"</formula>
    </cfRule>
    <cfRule type="expression" dxfId="159" priority="4182" stopIfTrue="1">
      <formula>$A1="integer"</formula>
    </cfRule>
  </conditionalFormatting>
  <conditionalFormatting sqref="B4:D34">
    <cfRule type="expression" dxfId="158" priority="3179" stopIfTrue="1">
      <formula>$A4="enumerator"</formula>
    </cfRule>
  </conditionalFormatting>
  <conditionalFormatting sqref="C35:C38">
    <cfRule type="expression" dxfId="157" priority="2668">
      <formula>NOT($A35=$A34)</formula>
    </cfRule>
  </conditionalFormatting>
  <conditionalFormatting sqref="AB2:AC2">
    <cfRule type="expression" dxfId="156" priority="4120" stopIfTrue="1">
      <formula>OR($A2="calculate", $A2="calculate_here")</formula>
    </cfRule>
    <cfRule type="expression" dxfId="155" priority="4121" stopIfTrue="1">
      <formula>$A2="note"</formula>
    </cfRule>
    <cfRule type="expression" dxfId="154" priority="4122" stopIfTrue="1">
      <formula>$A2="barcode"</formula>
    </cfRule>
    <cfRule type="expression" dxfId="153" priority="4123" stopIfTrue="1">
      <formula>OR($A2="geopoint", $A2="geoshape", $A2="geotrace")</formula>
    </cfRule>
    <cfRule type="expression" dxfId="152" priority="4124" stopIfTrue="1">
      <formula>OR($A2="audio audit", $A2="text audit", $A2="speed violations count", $A2="speed violations list", $A2="speed violations audit")</formula>
    </cfRule>
    <cfRule type="expression" dxfId="151" priority="4125" stopIfTrue="1">
      <formula>OR($A2="username", $A2="phonenumber", $A2="start", $A2="end", $A2="deviceid", $A2="subscriberid", $A2="simserial", $A2="caseid")</formula>
    </cfRule>
    <cfRule type="expression" dxfId="150" priority="4126" stopIfTrue="1">
      <formula>OR(AND(LEFT($A2, 16)="select_multiple ", LEN($A2)&gt;16, NOT(ISNUMBER(SEARCH(" ", $A2, 17)))), AND(LEFT($A2, 11)="select_one ", LEN($A2)&gt;11, NOT(ISNUMBER(SEARCH(" ", $A2, 12)))))</formula>
    </cfRule>
    <cfRule type="expression" dxfId="149" priority="4127" stopIfTrue="1">
      <formula>$A2="decimal"</formula>
    </cfRule>
    <cfRule type="expression" dxfId="148" priority="4128" stopIfTrue="1">
      <formula>$A2="integer"</formula>
    </cfRule>
    <cfRule type="expression" dxfId="147" priority="4129" stopIfTrue="1">
      <formula>$A2="text"</formula>
    </cfRule>
    <cfRule type="expression" dxfId="146" priority="4130" stopIfTrue="1">
      <formula>$A2="end repeat"</formula>
    </cfRule>
    <cfRule type="expression" dxfId="145" priority="4131" stopIfTrue="1">
      <formula>$A2="begin repeat"</formula>
    </cfRule>
    <cfRule type="expression" dxfId="144" priority="4132" stopIfTrue="1">
      <formula>$A2="end group"</formula>
    </cfRule>
    <cfRule type="expression" dxfId="143" priority="4133" stopIfTrue="1">
      <formula>$A2="begin group"</formula>
    </cfRule>
  </conditionalFormatting>
  <conditionalFormatting sqref="AB2:AC4">
    <cfRule type="expression" dxfId="142" priority="4114" stopIfTrue="1">
      <formula>$A2="enumerator"</formula>
    </cfRule>
    <cfRule type="expression" dxfId="141" priority="4115" stopIfTrue="1">
      <formula>OR(AND(LEFT($A2, 14)="sensor_stream ", LEN($A2)&gt;14, NOT(ISNUMBER(SEARCH(" ", $A2, 15)))), AND(LEFT($A2, 17)="sensor_statistic ", LEN($A2)&gt;17, NOT(ISNUMBER(SEARCH(" ", $A2, 18)))))</formula>
    </cfRule>
    <cfRule type="expression" dxfId="140" priority="4116" stopIfTrue="1">
      <formula>$A2="comments"</formula>
    </cfRule>
    <cfRule type="expression" dxfId="139" priority="4117" stopIfTrue="1">
      <formula>OR($A2="audio", $A2="video")</formula>
    </cfRule>
    <cfRule type="expression" dxfId="138" priority="4118" stopIfTrue="1">
      <formula>$A2="image"</formula>
    </cfRule>
    <cfRule type="expression" dxfId="137" priority="4119" stopIfTrue="1">
      <formula>OR($A2="date", $A2="datetime", $A2="time")</formula>
    </cfRule>
  </conditionalFormatting>
  <conditionalFormatting sqref="C4:C10 B11:C11">
    <cfRule type="expression" dxfId="136" priority="4157" stopIfTrue="1">
      <formula>OR($A4="calculate", $A4="calculate_here")</formula>
    </cfRule>
  </conditionalFormatting>
  <conditionalFormatting sqref="X4:X11">
    <cfRule type="expression" dxfId="135" priority="1789" stopIfTrue="1">
      <formula>$A4="file"</formula>
    </cfRule>
    <cfRule type="expression" dxfId="134" priority="1790" stopIfTrue="1">
      <formula>$A4="file"</formula>
    </cfRule>
    <cfRule type="expression" dxfId="133" priority="1791" stopIfTrue="1">
      <formula>$A4="enumerator"</formula>
    </cfRule>
    <cfRule type="expression" dxfId="132" priority="1792" stopIfTrue="1">
      <formula>$A4="enumerator"</formula>
    </cfRule>
    <cfRule type="expression" dxfId="131" priority="1793" stopIfTrue="1">
      <formula>OR(AND(LEFT($A4, 14)="sensor_stream ", LEN($A4)&gt;14, NOT(ISNUMBER(SEARCH(" ", $A4, 15)))), AND(LEFT($A4, 17)="sensor_statistic ", LEN($A4)&gt;17, NOT(ISNUMBER(SEARCH(" ", $A4, 18)))))</formula>
    </cfRule>
    <cfRule type="expression" dxfId="130" priority="1794" stopIfTrue="1">
      <formula>OR(AND(LEFT($A4, 14)="sensor_stream ", LEN($A4)&gt;14, NOT(ISNUMBER(SEARCH(" ", $A4, 15)))), AND(LEFT($A4, 17)="sensor_statistic ", LEN($A4)&gt;17, NOT(ISNUMBER(SEARCH(" ", $A4, 18)))))</formula>
    </cfRule>
    <cfRule type="expression" dxfId="129" priority="1795" stopIfTrue="1">
      <formula>$A4="comments"</formula>
    </cfRule>
    <cfRule type="expression" dxfId="128" priority="1796" stopIfTrue="1">
      <formula>$A4="comments"</formula>
    </cfRule>
    <cfRule type="expression" dxfId="127" priority="1797" stopIfTrue="1">
      <formula>OR($A4="audio", $A4="video")</formula>
    </cfRule>
    <cfRule type="expression" dxfId="126" priority="1798" stopIfTrue="1">
      <formula>OR($A4="audio", $A4="video")</formula>
    </cfRule>
    <cfRule type="expression" dxfId="125" priority="1799" stopIfTrue="1">
      <formula>$A4="image"</formula>
    </cfRule>
    <cfRule type="expression" dxfId="124" priority="1800" stopIfTrue="1">
      <formula>$A4="image"</formula>
    </cfRule>
    <cfRule type="expression" dxfId="123" priority="1801" stopIfTrue="1">
      <formula>OR($A4="date", $A4="datetime", $A4="time")</formula>
    </cfRule>
    <cfRule type="expression" dxfId="122" priority="1802" stopIfTrue="1">
      <formula>OR($A4="date", $A4="datetime", $A4="time")</formula>
    </cfRule>
    <cfRule type="expression" dxfId="121" priority="1803" stopIfTrue="1">
      <formula>OR($A4="calculate", $A4="calculate_here")</formula>
    </cfRule>
    <cfRule type="expression" dxfId="120" priority="1804" stopIfTrue="1">
      <formula>OR($A4="calculate", $A4="calculate_here")</formula>
    </cfRule>
    <cfRule type="expression" dxfId="119" priority="1805" stopIfTrue="1">
      <formula>$A4="note"</formula>
    </cfRule>
    <cfRule type="expression" dxfId="118" priority="1806" stopIfTrue="1">
      <formula>$A4="note"</formula>
    </cfRule>
    <cfRule type="expression" dxfId="117" priority="1807" stopIfTrue="1">
      <formula>$A4="barcode"</formula>
    </cfRule>
    <cfRule type="expression" dxfId="116" priority="1808" stopIfTrue="1">
      <formula>$A4="barcode"</formula>
    </cfRule>
    <cfRule type="expression" dxfId="115" priority="1809" stopIfTrue="1">
      <formula>OR($A4="geopoint", $A4="geoshape", $A4="geotrace")</formula>
    </cfRule>
    <cfRule type="expression" dxfId="114" priority="1810" stopIfTrue="1">
      <formula>OR($A4="geopoint", $A4="geoshape", $A4="geotrace")</formula>
    </cfRule>
    <cfRule type="expression" dxfId="113" priority="1811" stopIfTrue="1">
      <formula>OR($A4="audio audit", $A4="text audit", $A4="speed violations count", $A4="speed violations list", $A4="speed violations audit")</formula>
    </cfRule>
    <cfRule type="expression" dxfId="112" priority="1812" stopIfTrue="1">
      <formula>OR($A4="audio audit", $A4="text audit", $A4="speed violations count", $A4="speed violations list", $A4="speed violations audit")</formula>
    </cfRule>
    <cfRule type="expression" dxfId="111" priority="1813" stopIfTrue="1">
      <formula>OR($A4="username", $A4="phonenumber", $A4="start", $A4="end", $A4="deviceid", $A4="subscriberid", $A4="simserial", $A4="caseid")</formula>
    </cfRule>
    <cfRule type="expression" dxfId="110" priority="1814" stopIfTrue="1">
      <formula>OR(AND(LEFT($A4, 16)="select_multiple ", LEN($A4)&gt;16, NOT(ISNUMBER(SEARCH(" ", $A4, 17)))), AND(LEFT($A4, 11)="select_one ", LEN($A4)&gt;11, NOT(ISNUMBER(SEARCH(" ", $A4, 12)))))</formula>
    </cfRule>
    <cfRule type="expression" dxfId="109" priority="1815" stopIfTrue="1">
      <formula>OR(AND(LEFT($A4, 16)="select_multiple ", LEN($A4)&gt;16, NOT(ISNUMBER(SEARCH(" ", $A4, 17)))), AND(LEFT($A4, 11)="select_one ", LEN($A4)&gt;11, NOT(ISNUMBER(SEARCH(" ", $A4, 12)))))</formula>
    </cfRule>
    <cfRule type="expression" dxfId="108" priority="1816" stopIfTrue="1">
      <formula>$A4="decimal"</formula>
    </cfRule>
    <cfRule type="expression" dxfId="107" priority="1817" stopIfTrue="1">
      <formula>$A4="decimal"</formula>
    </cfRule>
    <cfRule type="expression" dxfId="106" priority="1818" stopIfTrue="1">
      <formula>$A4="integer"</formula>
    </cfRule>
    <cfRule type="expression" dxfId="105" priority="1819" stopIfTrue="1">
      <formula>$A4="integer"</formula>
    </cfRule>
    <cfRule type="expression" dxfId="104" priority="1820" stopIfTrue="1">
      <formula>$A4="text"</formula>
    </cfRule>
    <cfRule type="expression" dxfId="103" priority="1821" stopIfTrue="1">
      <formula>$A4="text"</formula>
    </cfRule>
    <cfRule type="expression" dxfId="102" priority="1822" stopIfTrue="1">
      <formula>$A4="end repeat"</formula>
    </cfRule>
    <cfRule type="expression" dxfId="101" priority="1823" stopIfTrue="1">
      <formula>$A4="begin repeat"</formula>
    </cfRule>
    <cfRule type="expression" dxfId="100" priority="1824" stopIfTrue="1">
      <formula>$A4="begin repeat"</formula>
    </cfRule>
    <cfRule type="expression" dxfId="99" priority="1825" stopIfTrue="1">
      <formula>$A4="end group"</formula>
    </cfRule>
    <cfRule type="expression" dxfId="98" priority="1826" stopIfTrue="1">
      <formula>$A4="begin group"</formula>
    </cfRule>
    <cfRule type="expression" dxfId="97" priority="1827" stopIfTrue="1">
      <formula>$A4="begin group"</formula>
    </cfRule>
  </conditionalFormatting>
  <conditionalFormatting sqref="AB11:AC38">
    <cfRule type="expression" dxfId="96" priority="2577" stopIfTrue="1">
      <formula>$A11="file"</formula>
    </cfRule>
    <cfRule type="expression" dxfId="95" priority="2578" stopIfTrue="1">
      <formula>$A11="enumerator"</formula>
    </cfRule>
    <cfRule type="expression" dxfId="94" priority="2579" stopIfTrue="1">
      <formula>OR(AND(LEFT($A11, 14)="sensor_stream ", LEN($A11)&gt;14, NOT(ISNUMBER(SEARCH(" ", $A11, 15)))), AND(LEFT($A11, 17)="sensor_statistic ", LEN($A11)&gt;17, NOT(ISNUMBER(SEARCH(" ", $A11, 18)))))</formula>
    </cfRule>
    <cfRule type="expression" dxfId="93" priority="2580" stopIfTrue="1">
      <formula>$A11="comments"</formula>
    </cfRule>
    <cfRule type="expression" dxfId="92" priority="2581" stopIfTrue="1">
      <formula>OR($A11="audio", $A11="video")</formula>
    </cfRule>
    <cfRule type="expression" dxfId="91" priority="2582" stopIfTrue="1">
      <formula>$A11="image"</formula>
    </cfRule>
    <cfRule type="expression" dxfId="90" priority="2583" stopIfTrue="1">
      <formula>OR($A11="date", $A11="datetime", $A11="time")</formula>
    </cfRule>
    <cfRule type="expression" dxfId="89" priority="2584" stopIfTrue="1">
      <formula>OR($A11="calculate", $A11="calculate_here")</formula>
    </cfRule>
    <cfRule type="expression" dxfId="88" priority="2585" stopIfTrue="1">
      <formula>$A11="note"</formula>
    </cfRule>
    <cfRule type="expression" dxfId="87" priority="2586" stopIfTrue="1">
      <formula>$A11="barcode"</formula>
    </cfRule>
    <cfRule type="expression" dxfId="86" priority="2587" stopIfTrue="1">
      <formula>OR($A11="geopoint", $A11="geoshape", $A11="geotrace")</formula>
    </cfRule>
    <cfRule type="expression" dxfId="85" priority="2588" stopIfTrue="1">
      <formula>OR($A11="audio audit", $A11="text audit", $A11="speed violations count", $A11="speed violations list", $A11="speed violations audit")</formula>
    </cfRule>
    <cfRule type="expression" dxfId="84" priority="2589" stopIfTrue="1">
      <formula>OR($A11="username", $A11="phonenumber", $A11="start", $A11="end", $A11="deviceid", $A11="subscriberid", $A11="simserial", $A11="caseid")</formula>
    </cfRule>
    <cfRule type="expression" dxfId="83" priority="2590" stopIfTrue="1">
      <formula>OR(AND(LEFT($A11, 16)="select_multiple ", LEN($A11)&gt;16, NOT(ISNUMBER(SEARCH(" ", $A11, 17)))), AND(LEFT($A11, 11)="select_one ", LEN($A11)&gt;11, NOT(ISNUMBER(SEARCH(" ", $A11, 12)))))</formula>
    </cfRule>
    <cfRule type="expression" dxfId="82" priority="2591" stopIfTrue="1">
      <formula>$A11="decimal"</formula>
    </cfRule>
    <cfRule type="expression" dxfId="81" priority="2592" stopIfTrue="1">
      <formula>$A11="integer"</formula>
    </cfRule>
    <cfRule type="expression" dxfId="80" priority="2593" stopIfTrue="1">
      <formula>$A11="text"</formula>
    </cfRule>
    <cfRule type="expression" dxfId="79" priority="2594" stopIfTrue="1">
      <formula>$A11="end repeat"</formula>
    </cfRule>
    <cfRule type="expression" dxfId="78" priority="2595" stopIfTrue="1">
      <formula>$A11="begin repeat"</formula>
    </cfRule>
    <cfRule type="expression" dxfId="77" priority="2596" stopIfTrue="1">
      <formula>$A11="end group"</formula>
    </cfRule>
    <cfRule type="expression" dxfId="76" priority="2597" stopIfTrue="1">
      <formula>$A11="begin group"</formula>
    </cfRule>
  </conditionalFormatting>
  <conditionalFormatting sqref="Z5:Z10">
    <cfRule type="expression" dxfId="75" priority="402" stopIfTrue="1">
      <formula>$A5="file"</formula>
    </cfRule>
    <cfRule type="expression" dxfId="74" priority="403" stopIfTrue="1">
      <formula>$A5="file"</formula>
    </cfRule>
    <cfRule type="expression" dxfId="73" priority="404" stopIfTrue="1">
      <formula>$A5="enumerator"</formula>
    </cfRule>
    <cfRule type="expression" dxfId="72" priority="405" stopIfTrue="1">
      <formula>$A5="enumerator"</formula>
    </cfRule>
    <cfRule type="expression" dxfId="71" priority="406" stopIfTrue="1">
      <formula>OR(AND(LEFT($A5, 14)="sensor_stream ", LEN($A5)&gt;14, NOT(ISNUMBER(SEARCH(" ", $A5, 15)))), AND(LEFT($A5, 17)="sensor_statistic ", LEN($A5)&gt;17, NOT(ISNUMBER(SEARCH(" ", $A5, 18)))))</formula>
    </cfRule>
    <cfRule type="expression" dxfId="70" priority="407" stopIfTrue="1">
      <formula>OR(AND(LEFT($A5, 14)="sensor_stream ", LEN($A5)&gt;14, NOT(ISNUMBER(SEARCH(" ", $A5, 15)))), AND(LEFT($A5, 17)="sensor_statistic ", LEN($A5)&gt;17, NOT(ISNUMBER(SEARCH(" ", $A5, 18)))))</formula>
    </cfRule>
    <cfRule type="expression" dxfId="69" priority="408" stopIfTrue="1">
      <formula>$A5="comments"</formula>
    </cfRule>
    <cfRule type="expression" dxfId="68" priority="409" stopIfTrue="1">
      <formula>$A5="comments"</formula>
    </cfRule>
    <cfRule type="expression" dxfId="67" priority="410" stopIfTrue="1">
      <formula>OR($A5="audio", $A5="video")</formula>
    </cfRule>
    <cfRule type="expression" dxfId="66" priority="411" stopIfTrue="1">
      <formula>OR($A5="audio", $A5="video")</formula>
    </cfRule>
    <cfRule type="expression" dxfId="65" priority="412" stopIfTrue="1">
      <formula>$A5="image"</formula>
    </cfRule>
    <cfRule type="expression" dxfId="64" priority="413" stopIfTrue="1">
      <formula>$A5="image"</formula>
    </cfRule>
    <cfRule type="expression" dxfId="63" priority="414" stopIfTrue="1">
      <formula>OR($A5="date", $A5="datetime", $A5="time")</formula>
    </cfRule>
    <cfRule type="expression" dxfId="62" priority="415" stopIfTrue="1">
      <formula>OR($A5="date", $A5="datetime", $A5="time")</formula>
    </cfRule>
    <cfRule type="expression" dxfId="61" priority="416" stopIfTrue="1">
      <formula>OR($A5="calculate", $A5="calculate_here")</formula>
    </cfRule>
    <cfRule type="expression" dxfId="60" priority="417" stopIfTrue="1">
      <formula>OR($A5="calculate", $A5="calculate_here")</formula>
    </cfRule>
    <cfRule type="expression" dxfId="59" priority="418" stopIfTrue="1">
      <formula>$A5="note"</formula>
    </cfRule>
    <cfRule type="expression" dxfId="58" priority="419" stopIfTrue="1">
      <formula>$A5="note"</formula>
    </cfRule>
    <cfRule type="expression" dxfId="57" priority="420" stopIfTrue="1">
      <formula>$A5="barcode"</formula>
    </cfRule>
    <cfRule type="expression" dxfId="56" priority="421" stopIfTrue="1">
      <formula>$A5="barcode"</formula>
    </cfRule>
    <cfRule type="expression" dxfId="55" priority="422" stopIfTrue="1">
      <formula>OR($A5="geopoint", $A5="geoshape", $A5="geotrace")</formula>
    </cfRule>
    <cfRule type="expression" dxfId="54" priority="423" stopIfTrue="1">
      <formula>OR($A5="geopoint", $A5="geoshape", $A5="geotrace")</formula>
    </cfRule>
    <cfRule type="expression" dxfId="53" priority="424" stopIfTrue="1">
      <formula>OR($A5="audio audit", $A5="text audit", $A5="speed violations count", $A5="speed violations list", $A5="speed violations audit")</formula>
    </cfRule>
    <cfRule type="expression" dxfId="52" priority="425" stopIfTrue="1">
      <formula>OR($A5="audio audit", $A5="text audit", $A5="speed violations count", $A5="speed violations list", $A5="speed violations audit")</formula>
    </cfRule>
    <cfRule type="expression" dxfId="51" priority="426" stopIfTrue="1">
      <formula>OR($A5="username", $A5="phonenumber", $A5="start", $A5="end", $A5="deviceid", $A5="subscriberid", $A5="simserial", $A5="caseid")</formula>
    </cfRule>
    <cfRule type="expression" dxfId="50" priority="427" stopIfTrue="1">
      <formula>OR(AND(LEFT($A5, 16)="select_multiple ", LEN($A5)&gt;16, NOT(ISNUMBER(SEARCH(" ", $A5, 17)))), AND(LEFT($A5, 11)="select_one ", LEN($A5)&gt;11, NOT(ISNUMBER(SEARCH(" ", $A5, 12)))))</formula>
    </cfRule>
    <cfRule type="expression" dxfId="49" priority="428" stopIfTrue="1">
      <formula>OR(AND(LEFT($A5, 16)="select_multiple ", LEN($A5)&gt;16, NOT(ISNUMBER(SEARCH(" ", $A5, 17)))), AND(LEFT($A5, 11)="select_one ", LEN($A5)&gt;11, NOT(ISNUMBER(SEARCH(" ", $A5, 12)))))</formula>
    </cfRule>
    <cfRule type="expression" dxfId="48" priority="429" stopIfTrue="1">
      <formula>$A5="decimal"</formula>
    </cfRule>
    <cfRule type="expression" dxfId="47" priority="430" stopIfTrue="1">
      <formula>$A5="decimal"</formula>
    </cfRule>
    <cfRule type="expression" dxfId="46" priority="431" stopIfTrue="1">
      <formula>$A5="integer"</formula>
    </cfRule>
    <cfRule type="expression" dxfId="45" priority="432" stopIfTrue="1">
      <formula>$A5="integer"</formula>
    </cfRule>
    <cfRule type="expression" dxfId="44" priority="433" stopIfTrue="1">
      <formula>$A5="text"</formula>
    </cfRule>
    <cfRule type="expression" dxfId="43" priority="434" stopIfTrue="1">
      <formula>$A5="text"</formula>
    </cfRule>
    <cfRule type="expression" dxfId="42" priority="435" stopIfTrue="1">
      <formula>$A5="end repeat"</formula>
    </cfRule>
    <cfRule type="expression" dxfId="41" priority="436" stopIfTrue="1">
      <formula>$A5="begin repeat"</formula>
    </cfRule>
    <cfRule type="expression" dxfId="40" priority="437" stopIfTrue="1">
      <formula>$A5="begin repeat"</formula>
    </cfRule>
    <cfRule type="expression" dxfId="39" priority="438" stopIfTrue="1">
      <formula>$A5="end group"</formula>
    </cfRule>
    <cfRule type="expression" dxfId="38" priority="439" stopIfTrue="1">
      <formula>$A5="begin group"</formula>
    </cfRule>
    <cfRule type="expression" dxfId="37" priority="440" stopIfTrue="1">
      <formula>$A5="begin group"</formula>
    </cfRule>
  </conditionalFormatting>
  <conditionalFormatting sqref="AB3:AC4">
    <cfRule type="expression" dxfId="36" priority="658" stopIfTrue="1">
      <formula>$A3="note"</formula>
    </cfRule>
    <cfRule type="expression" dxfId="35" priority="660" stopIfTrue="1">
      <formula>$A3="barcode"</formula>
    </cfRule>
  </conditionalFormatting>
  <conditionalFormatting sqref="AC5:AC10">
    <cfRule type="expression" dxfId="34" priority="708" stopIfTrue="1">
      <formula>OR($A5="audio audit", $A5="text audit", $A5="speed violations count", $A5="speed violations list", $A5="speed violations audit")</formula>
    </cfRule>
    <cfRule type="expression" dxfId="33" priority="709" stopIfTrue="1">
      <formula>OR($A5="username", $A5="phonenumber", $A5="start", $A5="end", $A5="deviceid", $A5="subscriberid", $A5="simserial", $A5="caseid")</formula>
    </cfRule>
    <cfRule type="expression" dxfId="32" priority="710" stopIfTrue="1">
      <formula>OR(AND(LEFT($A5, 16)="select_multiple ", LEN($A5)&gt;16, NOT(ISNUMBER(SEARCH(" ", $A5, 17)))), AND(LEFT($A5, 11)="select_one ", LEN($A5)&gt;11, NOT(ISNUMBER(SEARCH(" ", $A5, 12)))))</formula>
    </cfRule>
    <cfRule type="expression" dxfId="31" priority="711" stopIfTrue="1">
      <formula>$A5="decimal"</formula>
    </cfRule>
    <cfRule type="expression" dxfId="30" priority="712" stopIfTrue="1">
      <formula>$A5="integer"</formula>
    </cfRule>
    <cfRule type="expression" dxfId="29" priority="713" stopIfTrue="1">
      <formula>$A5="text"</formula>
    </cfRule>
    <cfRule type="expression" dxfId="28" priority="714" stopIfTrue="1">
      <formula>$A5="end repeat"</formula>
    </cfRule>
    <cfRule type="expression" dxfId="27" priority="715" stopIfTrue="1">
      <formula>$A5="begin repeat"</formula>
    </cfRule>
    <cfRule type="expression" dxfId="26" priority="716" stopIfTrue="1">
      <formula>$A5="end group"</formula>
    </cfRule>
    <cfRule type="expression" dxfId="25" priority="717" stopIfTrue="1">
      <formula>$A5="begin group"</formula>
    </cfRule>
  </conditionalFormatting>
  <conditionalFormatting sqref="AC5:AC10">
    <cfRule type="expression" dxfId="24" priority="700" stopIfTrue="1">
      <formula>$A5="comments"</formula>
    </cfRule>
    <cfRule type="expression" dxfId="23" priority="701" stopIfTrue="1">
      <formula>OR($A5="audio", $A5="video")</formula>
    </cfRule>
    <cfRule type="expression" dxfId="22" priority="702" stopIfTrue="1">
      <formula>$A5="image"</formula>
    </cfRule>
    <cfRule type="expression" dxfId="21" priority="703" stopIfTrue="1">
      <formula>OR($A5="date", $A5="datetime", $A5="time")</formula>
    </cfRule>
  </conditionalFormatting>
  <conditionalFormatting sqref="AC5:AC10">
    <cfRule type="expression" dxfId="20" priority="707" stopIfTrue="1">
      <formula>OR($A5="geopoint", $A5="geoshape", $A5="geotrace")</formula>
    </cfRule>
  </conditionalFormatting>
  <conditionalFormatting sqref="AC5:AC10">
    <cfRule type="expression" dxfId="19" priority="705" stopIfTrue="1">
      <formula>$A5="note"</formula>
    </cfRule>
    <cfRule type="expression" dxfId="18" priority="706" stopIfTrue="1">
      <formula>$A5="barcode"</formula>
    </cfRule>
  </conditionalFormatting>
  <conditionalFormatting sqref="AC5:AC10">
    <cfRule type="expression" dxfId="17" priority="699" stopIfTrue="1">
      <formula>OR(AND(LEFT($A5, 14)="sensor_stream ", LEN($A5)&gt;14, NOT(ISNUMBER(SEARCH(" ", $A5, 15)))), AND(LEFT($A5, 17)="sensor_statistic ", LEN($A5)&gt;17, NOT(ISNUMBER(SEARCH(" ", $A5, 18)))))</formula>
    </cfRule>
  </conditionalFormatting>
  <conditionalFormatting sqref="AC5:AC10">
    <cfRule type="expression" dxfId="16" priority="704" stopIfTrue="1">
      <formula>OR($A5="calculate", $A5="calculate_here")</formula>
    </cfRule>
  </conditionalFormatting>
  <conditionalFormatting sqref="AC5:AC10">
    <cfRule type="expression" dxfId="15" priority="697" stopIfTrue="1">
      <formula>$A5="file"</formula>
    </cfRule>
    <cfRule type="expression" dxfId="14" priority="698" stopIfTrue="1">
      <formula>$A5="enumerator"</formula>
    </cfRule>
  </conditionalFormatting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0"/>
  <sheetViews>
    <sheetView tabSelected="1" zoomScaleNormal="100" zoomScalePageLayoutView="75" workbookViewId="0">
      <pane ySplit="1" topLeftCell="A47" activePane="bottomLeft" state="frozen"/>
      <selection pane="bottomLeft" activeCell="C54" sqref="C54"/>
    </sheetView>
  </sheetViews>
  <sheetFormatPr defaultColWidth="10.85546875" defaultRowHeight="14.6"/>
  <cols>
    <col min="1" max="1" width="21.0703125" style="28" customWidth="1" collapsed="1"/>
    <col min="2" max="2" width="11.5" style="28" customWidth="1" collapsed="1"/>
    <col min="3" max="3" width="25.7109375" style="28" customWidth="1" collapsed="1"/>
    <col min="4" max="4" width="10.85546875" style="28" collapsed="1"/>
    <col min="5" max="5" width="12.5703125" style="28" customWidth="1" collapsed="1"/>
    <col min="6" max="6" width="20.640625" style="26" customWidth="1" collapsed="1"/>
    <col min="7" max="7" width="19.85546875" style="29" customWidth="1" collapsed="1"/>
    <col min="8" max="8" width="16.35546875" style="26" customWidth="1" collapsed="1"/>
    <col min="9" max="16384" width="10.85546875" style="26" collapsed="1"/>
  </cols>
  <sheetData>
    <row r="1" spans="1:8" s="24" customFormat="1" ht="18" customHeight="1">
      <c r="A1" s="30" t="s">
        <v>3</v>
      </c>
      <c r="B1" s="30" t="s">
        <v>18</v>
      </c>
      <c r="C1" s="31" t="s">
        <v>2</v>
      </c>
      <c r="D1" s="30" t="s">
        <v>4</v>
      </c>
      <c r="E1" s="30" t="s">
        <v>11</v>
      </c>
      <c r="F1" s="24" t="s">
        <v>343</v>
      </c>
      <c r="G1" s="25" t="s">
        <v>344</v>
      </c>
      <c r="H1" s="24" t="s">
        <v>345</v>
      </c>
    </row>
    <row r="2" spans="1:8">
      <c r="A2" s="26" t="s">
        <v>38</v>
      </c>
      <c r="B2" s="26" t="s">
        <v>268</v>
      </c>
      <c r="C2" s="26" t="s">
        <v>39</v>
      </c>
      <c r="D2" s="26" t="s">
        <v>19</v>
      </c>
      <c r="E2" s="26" t="s">
        <v>19</v>
      </c>
      <c r="F2" s="11" t="s">
        <v>127</v>
      </c>
      <c r="G2" s="26" t="s">
        <v>157</v>
      </c>
      <c r="H2" s="26" t="s">
        <v>214</v>
      </c>
    </row>
    <row r="3" spans="1:8">
      <c r="A3" s="26" t="s">
        <v>38</v>
      </c>
      <c r="B3" s="26" t="s">
        <v>269</v>
      </c>
      <c r="C3" s="26" t="s">
        <v>357</v>
      </c>
      <c r="D3" s="26" t="s">
        <v>19</v>
      </c>
      <c r="E3" s="26" t="s">
        <v>19</v>
      </c>
      <c r="F3" s="11" t="s">
        <v>128</v>
      </c>
      <c r="G3" s="26" t="s">
        <v>158</v>
      </c>
      <c r="H3" s="26" t="s">
        <v>215</v>
      </c>
    </row>
    <row r="4" spans="1:8">
      <c r="A4" s="26" t="s">
        <v>38</v>
      </c>
      <c r="B4" s="26" t="s">
        <v>270</v>
      </c>
      <c r="C4" s="26" t="s">
        <v>358</v>
      </c>
      <c r="D4" s="26" t="s">
        <v>19</v>
      </c>
      <c r="E4" s="26" t="s">
        <v>19</v>
      </c>
      <c r="F4" s="11" t="s">
        <v>129</v>
      </c>
      <c r="G4" s="32" t="s">
        <v>159</v>
      </c>
      <c r="H4" s="26" t="s">
        <v>216</v>
      </c>
    </row>
    <row r="5" spans="1:8">
      <c r="A5" s="26" t="s">
        <v>38</v>
      </c>
      <c r="B5" s="33" t="s">
        <v>271</v>
      </c>
      <c r="C5" s="26" t="s">
        <v>42</v>
      </c>
      <c r="D5" s="26" t="s">
        <v>19</v>
      </c>
      <c r="E5" s="26" t="s">
        <v>19</v>
      </c>
      <c r="F5" s="26" t="s">
        <v>130</v>
      </c>
      <c r="G5" s="26" t="s">
        <v>160</v>
      </c>
      <c r="H5" s="26" t="s">
        <v>217</v>
      </c>
    </row>
    <row r="6" spans="1:8">
      <c r="A6" s="26" t="s">
        <v>38</v>
      </c>
      <c r="B6" s="33" t="s">
        <v>346</v>
      </c>
      <c r="C6" s="26" t="s">
        <v>359</v>
      </c>
      <c r="D6" s="26" t="s">
        <v>19</v>
      </c>
      <c r="E6" s="26" t="s">
        <v>19</v>
      </c>
      <c r="F6" s="11" t="s">
        <v>131</v>
      </c>
      <c r="G6" s="26" t="s">
        <v>161</v>
      </c>
      <c r="H6" s="26" t="s">
        <v>218</v>
      </c>
    </row>
    <row r="7" spans="1:8">
      <c r="A7" s="26" t="s">
        <v>38</v>
      </c>
      <c r="B7" s="33" t="s">
        <v>347</v>
      </c>
      <c r="C7" s="26" t="s">
        <v>420</v>
      </c>
      <c r="D7" s="26" t="s">
        <v>19</v>
      </c>
      <c r="E7" s="26" t="s">
        <v>19</v>
      </c>
      <c r="F7" s="11" t="s">
        <v>420</v>
      </c>
      <c r="G7" s="26" t="s">
        <v>420</v>
      </c>
      <c r="H7" s="26" t="s">
        <v>420</v>
      </c>
    </row>
    <row r="8" spans="1:8">
      <c r="A8" s="26" t="s">
        <v>38</v>
      </c>
      <c r="B8" s="33" t="s">
        <v>348</v>
      </c>
      <c r="C8" s="26" t="s">
        <v>360</v>
      </c>
      <c r="D8" s="26" t="s">
        <v>19</v>
      </c>
      <c r="E8" s="26" t="s">
        <v>19</v>
      </c>
      <c r="F8" s="26" t="s">
        <v>132</v>
      </c>
      <c r="G8" s="26" t="s">
        <v>162</v>
      </c>
      <c r="H8" s="26" t="s">
        <v>219</v>
      </c>
    </row>
    <row r="9" spans="1:8">
      <c r="A9" s="26" t="s">
        <v>38</v>
      </c>
      <c r="B9" s="33" t="s">
        <v>272</v>
      </c>
      <c r="C9" s="26" t="s">
        <v>40</v>
      </c>
      <c r="D9" s="26" t="s">
        <v>19</v>
      </c>
      <c r="E9" s="26" t="s">
        <v>19</v>
      </c>
      <c r="F9" s="26" t="s">
        <v>361</v>
      </c>
      <c r="G9" s="26" t="s">
        <v>163</v>
      </c>
      <c r="H9" s="26" t="s">
        <v>220</v>
      </c>
    </row>
    <row r="10" spans="1:8">
      <c r="A10" s="26" t="s">
        <v>38</v>
      </c>
      <c r="B10" s="26" t="s">
        <v>349</v>
      </c>
      <c r="C10" s="26" t="s">
        <v>43</v>
      </c>
      <c r="D10" s="26" t="s">
        <v>19</v>
      </c>
      <c r="E10" s="26" t="s">
        <v>19</v>
      </c>
      <c r="F10" s="26" t="s">
        <v>133</v>
      </c>
      <c r="G10" s="26" t="s">
        <v>164</v>
      </c>
      <c r="H10" s="26" t="s">
        <v>221</v>
      </c>
    </row>
    <row r="11" spans="1:8">
      <c r="A11" s="26" t="s">
        <v>38</v>
      </c>
      <c r="B11" s="26" t="s">
        <v>350</v>
      </c>
      <c r="C11" s="26" t="s">
        <v>41</v>
      </c>
      <c r="D11" s="26" t="s">
        <v>19</v>
      </c>
      <c r="E11" s="26" t="s">
        <v>19</v>
      </c>
      <c r="F11" s="26" t="s">
        <v>134</v>
      </c>
      <c r="G11" s="26" t="s">
        <v>165</v>
      </c>
      <c r="H11" s="26" t="s">
        <v>222</v>
      </c>
    </row>
    <row r="12" spans="1:8">
      <c r="A12" s="26" t="s">
        <v>38</v>
      </c>
      <c r="B12" s="26" t="s">
        <v>352</v>
      </c>
      <c r="C12" s="26" t="s">
        <v>44</v>
      </c>
      <c r="D12" s="26" t="s">
        <v>19</v>
      </c>
      <c r="E12" s="26" t="s">
        <v>19</v>
      </c>
      <c r="F12" s="26" t="s">
        <v>135</v>
      </c>
      <c r="G12" s="26" t="s">
        <v>212</v>
      </c>
      <c r="H12" s="26" t="s">
        <v>211</v>
      </c>
    </row>
    <row r="13" spans="1:8">
      <c r="A13" s="26" t="s">
        <v>166</v>
      </c>
      <c r="B13" s="26" t="s">
        <v>268</v>
      </c>
      <c r="C13" s="26" t="s">
        <v>46</v>
      </c>
      <c r="D13" s="26" t="s">
        <v>19</v>
      </c>
      <c r="E13" s="26" t="s">
        <v>19</v>
      </c>
      <c r="F13" s="34" t="s">
        <v>129</v>
      </c>
      <c r="G13" s="32" t="s">
        <v>159</v>
      </c>
      <c r="H13" s="32" t="s">
        <v>256</v>
      </c>
    </row>
    <row r="14" spans="1:8">
      <c r="A14" s="26" t="s">
        <v>166</v>
      </c>
      <c r="B14" s="26" t="s">
        <v>269</v>
      </c>
      <c r="C14" s="26" t="s">
        <v>42</v>
      </c>
      <c r="D14" s="26" t="s">
        <v>19</v>
      </c>
      <c r="E14" s="26" t="s">
        <v>19</v>
      </c>
      <c r="F14" s="34" t="s">
        <v>130</v>
      </c>
      <c r="G14" s="32" t="s">
        <v>160</v>
      </c>
      <c r="H14" s="26" t="s">
        <v>257</v>
      </c>
    </row>
    <row r="15" spans="1:8">
      <c r="A15" s="26" t="s">
        <v>166</v>
      </c>
      <c r="B15" s="26" t="s">
        <v>270</v>
      </c>
      <c r="C15" s="26" t="s">
        <v>49</v>
      </c>
      <c r="D15" s="26" t="s">
        <v>19</v>
      </c>
      <c r="E15" s="26" t="s">
        <v>19</v>
      </c>
      <c r="F15" s="34" t="s">
        <v>153</v>
      </c>
      <c r="G15" s="32" t="s">
        <v>365</v>
      </c>
      <c r="H15" s="26" t="s">
        <v>258</v>
      </c>
    </row>
    <row r="16" spans="1:8">
      <c r="A16" s="26" t="s">
        <v>166</v>
      </c>
      <c r="B16" s="26" t="s">
        <v>271</v>
      </c>
      <c r="C16" s="26" t="s">
        <v>50</v>
      </c>
      <c r="D16" s="26" t="s">
        <v>19</v>
      </c>
      <c r="E16" s="26" t="s">
        <v>19</v>
      </c>
      <c r="F16" s="34" t="s">
        <v>362</v>
      </c>
      <c r="G16" s="32" t="s">
        <v>161</v>
      </c>
      <c r="H16" s="26" t="s">
        <v>259</v>
      </c>
    </row>
    <row r="17" spans="1:8">
      <c r="A17" s="26" t="s">
        <v>166</v>
      </c>
      <c r="B17" s="26" t="s">
        <v>346</v>
      </c>
      <c r="C17" s="26" t="s">
        <v>51</v>
      </c>
      <c r="D17" s="26" t="s">
        <v>19</v>
      </c>
      <c r="E17" s="26" t="s">
        <v>19</v>
      </c>
      <c r="F17" s="34" t="s">
        <v>154</v>
      </c>
      <c r="G17" s="32" t="s">
        <v>366</v>
      </c>
      <c r="H17" s="32" t="s">
        <v>260</v>
      </c>
    </row>
    <row r="18" spans="1:8">
      <c r="A18" s="26" t="s">
        <v>166</v>
      </c>
      <c r="B18" s="26" t="s">
        <v>347</v>
      </c>
      <c r="C18" s="26" t="s">
        <v>47</v>
      </c>
      <c r="D18" s="26" t="s">
        <v>19</v>
      </c>
      <c r="E18" s="26" t="s">
        <v>19</v>
      </c>
      <c r="F18" s="34" t="s">
        <v>363</v>
      </c>
      <c r="G18" s="32" t="s">
        <v>367</v>
      </c>
      <c r="H18" s="26" t="s">
        <v>368</v>
      </c>
    </row>
    <row r="19" spans="1:8">
      <c r="A19" s="26" t="s">
        <v>166</v>
      </c>
      <c r="B19" s="26" t="s">
        <v>348</v>
      </c>
      <c r="C19" s="26" t="s">
        <v>56</v>
      </c>
      <c r="D19" s="26" t="s">
        <v>19</v>
      </c>
      <c r="E19" s="26" t="s">
        <v>19</v>
      </c>
      <c r="F19" s="34" t="s">
        <v>369</v>
      </c>
      <c r="G19" s="32" t="s">
        <v>370</v>
      </c>
      <c r="H19" s="32" t="s">
        <v>261</v>
      </c>
    </row>
    <row r="20" spans="1:8">
      <c r="A20" s="26" t="s">
        <v>166</v>
      </c>
      <c r="B20" s="26" t="s">
        <v>272</v>
      </c>
      <c r="C20" s="26" t="s">
        <v>360</v>
      </c>
      <c r="D20" s="26" t="s">
        <v>19</v>
      </c>
      <c r="E20" s="26" t="s">
        <v>19</v>
      </c>
      <c r="F20" s="34" t="s">
        <v>132</v>
      </c>
      <c r="G20" s="32" t="s">
        <v>162</v>
      </c>
      <c r="H20" s="26" t="s">
        <v>262</v>
      </c>
    </row>
    <row r="21" spans="1:8">
      <c r="A21" s="26" t="s">
        <v>166</v>
      </c>
      <c r="B21" s="26" t="s">
        <v>349</v>
      </c>
      <c r="C21" s="26" t="s">
        <v>52</v>
      </c>
      <c r="D21" s="26" t="s">
        <v>19</v>
      </c>
      <c r="E21" s="26" t="s">
        <v>19</v>
      </c>
      <c r="F21" s="34" t="s">
        <v>371</v>
      </c>
      <c r="G21" s="32" t="s">
        <v>163</v>
      </c>
      <c r="H21" s="26" t="s">
        <v>263</v>
      </c>
    </row>
    <row r="22" spans="1:8">
      <c r="A22" s="26" t="s">
        <v>166</v>
      </c>
      <c r="B22" s="26" t="s">
        <v>350</v>
      </c>
      <c r="C22" s="26" t="s">
        <v>53</v>
      </c>
      <c r="D22" s="26" t="s">
        <v>19</v>
      </c>
      <c r="E22" s="26" t="s">
        <v>19</v>
      </c>
      <c r="F22" s="26" t="s">
        <v>155</v>
      </c>
      <c r="G22" s="32" t="s">
        <v>372</v>
      </c>
      <c r="H22" s="26" t="s">
        <v>264</v>
      </c>
    </row>
    <row r="23" spans="1:8">
      <c r="A23" s="26" t="s">
        <v>166</v>
      </c>
      <c r="B23" s="26" t="s">
        <v>351</v>
      </c>
      <c r="C23" s="26" t="s">
        <v>373</v>
      </c>
      <c r="D23" s="26" t="s">
        <v>19</v>
      </c>
      <c r="E23" s="26" t="s">
        <v>19</v>
      </c>
      <c r="F23" s="26" t="s">
        <v>374</v>
      </c>
      <c r="G23" s="32" t="s">
        <v>375</v>
      </c>
      <c r="H23" s="26" t="s">
        <v>376</v>
      </c>
    </row>
    <row r="24" spans="1:8">
      <c r="A24" s="26" t="s">
        <v>166</v>
      </c>
      <c r="B24" s="26" t="s">
        <v>353</v>
      </c>
      <c r="C24" s="26" t="s">
        <v>54</v>
      </c>
      <c r="D24" s="26" t="s">
        <v>19</v>
      </c>
      <c r="E24" s="26" t="s">
        <v>19</v>
      </c>
      <c r="F24" s="26" t="s">
        <v>156</v>
      </c>
      <c r="G24" s="32" t="s">
        <v>323</v>
      </c>
      <c r="H24" s="26" t="s">
        <v>265</v>
      </c>
    </row>
    <row r="25" spans="1:8">
      <c r="A25" s="26" t="s">
        <v>166</v>
      </c>
      <c r="B25" s="26" t="s">
        <v>354</v>
      </c>
      <c r="C25" s="26" t="s">
        <v>55</v>
      </c>
      <c r="D25" s="26" t="s">
        <v>19</v>
      </c>
      <c r="E25" s="26" t="s">
        <v>19</v>
      </c>
      <c r="F25" s="34" t="s">
        <v>364</v>
      </c>
      <c r="G25" s="32" t="s">
        <v>377</v>
      </c>
      <c r="H25" s="26" t="s">
        <v>266</v>
      </c>
    </row>
    <row r="26" spans="1:8">
      <c r="A26" s="26" t="s">
        <v>166</v>
      </c>
      <c r="B26" s="26" t="s">
        <v>355</v>
      </c>
      <c r="C26" s="26" t="s">
        <v>57</v>
      </c>
      <c r="D26" s="26" t="s">
        <v>19</v>
      </c>
      <c r="E26" s="26" t="s">
        <v>19</v>
      </c>
      <c r="F26" s="34" t="s">
        <v>378</v>
      </c>
      <c r="G26" s="32" t="s">
        <v>379</v>
      </c>
      <c r="H26" s="26" t="s">
        <v>267</v>
      </c>
    </row>
    <row r="27" spans="1:8">
      <c r="A27" s="26" t="s">
        <v>166</v>
      </c>
      <c r="B27" s="26" t="s">
        <v>356</v>
      </c>
      <c r="C27" s="26" t="s">
        <v>44</v>
      </c>
      <c r="D27" s="26" t="s">
        <v>19</v>
      </c>
      <c r="E27" s="26" t="s">
        <v>19</v>
      </c>
      <c r="F27" s="34" t="s">
        <v>45</v>
      </c>
      <c r="G27" s="32" t="s">
        <v>212</v>
      </c>
      <c r="H27" s="26" t="s">
        <v>211</v>
      </c>
    </row>
    <row r="28" spans="1:8">
      <c r="A28" s="26" t="s">
        <v>167</v>
      </c>
      <c r="B28" s="26" t="s">
        <v>268</v>
      </c>
      <c r="C28" s="26" t="s">
        <v>380</v>
      </c>
      <c r="D28" s="26" t="s">
        <v>19</v>
      </c>
      <c r="E28" s="26" t="s">
        <v>19</v>
      </c>
      <c r="F28" s="26" t="s">
        <v>381</v>
      </c>
      <c r="G28" s="32" t="s">
        <v>339</v>
      </c>
      <c r="H28" s="26" t="s">
        <v>252</v>
      </c>
    </row>
    <row r="29" spans="1:8">
      <c r="A29" s="26" t="s">
        <v>167</v>
      </c>
      <c r="B29" s="26" t="s">
        <v>269</v>
      </c>
      <c r="C29" s="26" t="s">
        <v>382</v>
      </c>
      <c r="D29" s="26" t="s">
        <v>19</v>
      </c>
      <c r="E29" s="26" t="s">
        <v>19</v>
      </c>
      <c r="F29" s="26" t="s">
        <v>150</v>
      </c>
      <c r="G29" s="32" t="s">
        <v>340</v>
      </c>
      <c r="H29" s="26" t="s">
        <v>253</v>
      </c>
    </row>
    <row r="30" spans="1:8">
      <c r="A30" s="26" t="s">
        <v>167</v>
      </c>
      <c r="B30" s="26" t="s">
        <v>270</v>
      </c>
      <c r="C30" s="26" t="s">
        <v>383</v>
      </c>
      <c r="D30" s="26" t="s">
        <v>19</v>
      </c>
      <c r="E30" s="26" t="s">
        <v>19</v>
      </c>
      <c r="F30" s="26" t="s">
        <v>151</v>
      </c>
      <c r="G30" s="32" t="s">
        <v>341</v>
      </c>
      <c r="H30" s="26" t="s">
        <v>254</v>
      </c>
    </row>
    <row r="31" spans="1:8">
      <c r="A31" s="26" t="s">
        <v>167</v>
      </c>
      <c r="B31" s="26" t="s">
        <v>271</v>
      </c>
      <c r="C31" s="26" t="s">
        <v>255</v>
      </c>
      <c r="D31" s="26" t="s">
        <v>19</v>
      </c>
      <c r="E31" s="26" t="s">
        <v>19</v>
      </c>
      <c r="F31" s="26" t="s">
        <v>152</v>
      </c>
      <c r="G31" s="27" t="s">
        <v>342</v>
      </c>
      <c r="H31" s="26" t="s">
        <v>255</v>
      </c>
    </row>
    <row r="32" spans="1:8">
      <c r="A32" s="26" t="s">
        <v>192</v>
      </c>
      <c r="B32" s="26" t="s">
        <v>268</v>
      </c>
      <c r="C32" s="26" t="s">
        <v>86</v>
      </c>
      <c r="D32" s="26" t="s">
        <v>19</v>
      </c>
      <c r="E32" s="26" t="s">
        <v>19</v>
      </c>
      <c r="F32" s="26" t="s">
        <v>146</v>
      </c>
      <c r="G32" s="32" t="s">
        <v>336</v>
      </c>
      <c r="H32" s="26" t="s">
        <v>300</v>
      </c>
    </row>
    <row r="33" spans="1:8">
      <c r="A33" s="26" t="s">
        <v>192</v>
      </c>
      <c r="B33" s="26" t="s">
        <v>269</v>
      </c>
      <c r="C33" s="26" t="s">
        <v>87</v>
      </c>
      <c r="D33" s="26" t="s">
        <v>19</v>
      </c>
      <c r="E33" s="26" t="s">
        <v>19</v>
      </c>
      <c r="F33" s="26" t="s">
        <v>147</v>
      </c>
      <c r="G33" s="32" t="s">
        <v>337</v>
      </c>
      <c r="H33" s="26" t="s">
        <v>301</v>
      </c>
    </row>
    <row r="34" spans="1:8">
      <c r="A34" s="26" t="s">
        <v>192</v>
      </c>
      <c r="B34" s="26" t="s">
        <v>270</v>
      </c>
      <c r="C34" s="26" t="s">
        <v>85</v>
      </c>
      <c r="D34" s="26" t="s">
        <v>19</v>
      </c>
      <c r="E34" s="26" t="s">
        <v>19</v>
      </c>
      <c r="F34" s="26" t="s">
        <v>148</v>
      </c>
      <c r="G34" s="32" t="s">
        <v>338</v>
      </c>
      <c r="H34" s="26" t="s">
        <v>302</v>
      </c>
    </row>
    <row r="35" spans="1:8">
      <c r="A35" s="26" t="s">
        <v>192</v>
      </c>
      <c r="B35" s="26" t="s">
        <v>271</v>
      </c>
      <c r="C35" s="26" t="s">
        <v>44</v>
      </c>
      <c r="D35" s="26" t="s">
        <v>19</v>
      </c>
      <c r="E35" s="26" t="s">
        <v>19</v>
      </c>
      <c r="F35" s="26" t="s">
        <v>149</v>
      </c>
      <c r="G35" s="32" t="s">
        <v>212</v>
      </c>
      <c r="H35" s="26" t="s">
        <v>303</v>
      </c>
    </row>
    <row r="36" spans="1:8">
      <c r="A36" s="26" t="s">
        <v>191</v>
      </c>
      <c r="B36" s="26" t="s">
        <v>268</v>
      </c>
      <c r="C36" s="26" t="s">
        <v>88</v>
      </c>
      <c r="D36" s="26" t="s">
        <v>19</v>
      </c>
      <c r="E36" s="26" t="s">
        <v>19</v>
      </c>
      <c r="F36" s="26" t="s">
        <v>141</v>
      </c>
      <c r="G36" s="32" t="s">
        <v>322</v>
      </c>
      <c r="H36" s="26" t="s">
        <v>278</v>
      </c>
    </row>
    <row r="37" spans="1:8">
      <c r="A37" s="26" t="s">
        <v>191</v>
      </c>
      <c r="B37" s="26" t="s">
        <v>269</v>
      </c>
      <c r="C37" s="26" t="s">
        <v>89</v>
      </c>
      <c r="D37" s="26" t="s">
        <v>19</v>
      </c>
      <c r="E37" s="26" t="s">
        <v>19</v>
      </c>
      <c r="F37" s="26" t="s">
        <v>142</v>
      </c>
      <c r="G37" s="32" t="s">
        <v>332</v>
      </c>
      <c r="H37" s="26" t="s">
        <v>304</v>
      </c>
    </row>
    <row r="38" spans="1:8">
      <c r="A38" s="26" t="s">
        <v>191</v>
      </c>
      <c r="B38" s="26" t="s">
        <v>270</v>
      </c>
      <c r="C38" s="26" t="s">
        <v>90</v>
      </c>
      <c r="D38" s="26" t="s">
        <v>19</v>
      </c>
      <c r="E38" s="26" t="s">
        <v>19</v>
      </c>
      <c r="F38" s="26" t="s">
        <v>143</v>
      </c>
      <c r="G38" s="32" t="s">
        <v>333</v>
      </c>
      <c r="H38" s="26" t="s">
        <v>305</v>
      </c>
    </row>
    <row r="39" spans="1:8">
      <c r="A39" s="26" t="s">
        <v>191</v>
      </c>
      <c r="B39" s="26" t="s">
        <v>271</v>
      </c>
      <c r="C39" s="26" t="s">
        <v>384</v>
      </c>
      <c r="D39" s="26" t="s">
        <v>19</v>
      </c>
      <c r="E39" s="26" t="s">
        <v>19</v>
      </c>
      <c r="F39" s="26" t="s">
        <v>144</v>
      </c>
      <c r="G39" s="32" t="s">
        <v>334</v>
      </c>
      <c r="H39" s="26" t="s">
        <v>279</v>
      </c>
    </row>
    <row r="40" spans="1:8">
      <c r="A40" s="26" t="s">
        <v>191</v>
      </c>
      <c r="B40" s="26" t="s">
        <v>346</v>
      </c>
      <c r="C40" s="26" t="s">
        <v>91</v>
      </c>
      <c r="D40" s="26" t="s">
        <v>19</v>
      </c>
      <c r="E40" s="26" t="s">
        <v>19</v>
      </c>
      <c r="F40" s="26" t="s">
        <v>145</v>
      </c>
      <c r="G40" s="32" t="s">
        <v>335</v>
      </c>
      <c r="H40" s="26" t="s">
        <v>306</v>
      </c>
    </row>
    <row r="41" spans="1:8">
      <c r="A41" s="26" t="s">
        <v>190</v>
      </c>
      <c r="B41" s="26" t="s">
        <v>268</v>
      </c>
      <c r="C41" s="26" t="s">
        <v>92</v>
      </c>
      <c r="D41" s="26" t="s">
        <v>19</v>
      </c>
      <c r="E41" s="26" t="s">
        <v>19</v>
      </c>
      <c r="F41" s="26" t="s">
        <v>136</v>
      </c>
      <c r="G41" s="27" t="s">
        <v>327</v>
      </c>
      <c r="H41" s="26" t="s">
        <v>277</v>
      </c>
    </row>
    <row r="42" spans="1:8">
      <c r="A42" s="26" t="s">
        <v>190</v>
      </c>
      <c r="B42" s="26" t="s">
        <v>269</v>
      </c>
      <c r="C42" s="26" t="s">
        <v>93</v>
      </c>
      <c r="D42" s="26" t="s">
        <v>19</v>
      </c>
      <c r="E42" s="26" t="s">
        <v>19</v>
      </c>
      <c r="F42" s="26" t="s">
        <v>137</v>
      </c>
      <c r="G42" s="32" t="s">
        <v>328</v>
      </c>
      <c r="H42" s="26" t="s">
        <v>307</v>
      </c>
    </row>
    <row r="43" spans="1:8">
      <c r="A43" s="26" t="s">
        <v>190</v>
      </c>
      <c r="B43" s="26" t="s">
        <v>270</v>
      </c>
      <c r="C43" s="26" t="s">
        <v>94</v>
      </c>
      <c r="D43" s="26" t="s">
        <v>19</v>
      </c>
      <c r="E43" s="26" t="s">
        <v>19</v>
      </c>
      <c r="F43" s="26" t="s">
        <v>138</v>
      </c>
      <c r="G43" s="32" t="s">
        <v>329</v>
      </c>
      <c r="H43" s="26" t="s">
        <v>308</v>
      </c>
    </row>
    <row r="44" spans="1:8">
      <c r="A44" s="26" t="s">
        <v>190</v>
      </c>
      <c r="B44" s="26" t="s">
        <v>271</v>
      </c>
      <c r="C44" s="26" t="s">
        <v>95</v>
      </c>
      <c r="D44" s="26" t="s">
        <v>19</v>
      </c>
      <c r="E44" s="26" t="s">
        <v>19</v>
      </c>
      <c r="F44" s="26" t="s">
        <v>139</v>
      </c>
      <c r="G44" s="32" t="s">
        <v>330</v>
      </c>
      <c r="H44" s="26" t="s">
        <v>309</v>
      </c>
    </row>
    <row r="45" spans="1:8">
      <c r="A45" s="26" t="s">
        <v>190</v>
      </c>
      <c r="B45" s="26" t="s">
        <v>346</v>
      </c>
      <c r="C45" s="26" t="s">
        <v>96</v>
      </c>
      <c r="D45" s="26" t="s">
        <v>19</v>
      </c>
      <c r="E45" s="26" t="s">
        <v>19</v>
      </c>
      <c r="F45" s="26" t="s">
        <v>140</v>
      </c>
      <c r="G45" s="32" t="s">
        <v>331</v>
      </c>
      <c r="H45" s="26" t="s">
        <v>310</v>
      </c>
    </row>
    <row r="46" spans="1:8">
      <c r="A46" s="26" t="s">
        <v>182</v>
      </c>
      <c r="B46" s="26" t="s">
        <v>268</v>
      </c>
      <c r="C46" s="26" t="s">
        <v>385</v>
      </c>
      <c r="D46" s="26" t="s">
        <v>19</v>
      </c>
      <c r="E46" s="26" t="s">
        <v>19</v>
      </c>
      <c r="F46" s="26" t="s">
        <v>386</v>
      </c>
      <c r="G46" s="32" t="s">
        <v>324</v>
      </c>
      <c r="H46" s="26" t="s">
        <v>311</v>
      </c>
    </row>
    <row r="47" spans="1:8">
      <c r="A47" s="26" t="s">
        <v>182</v>
      </c>
      <c r="B47" s="26" t="s">
        <v>269</v>
      </c>
      <c r="C47" s="26" t="s">
        <v>180</v>
      </c>
      <c r="D47" s="26" t="s">
        <v>19</v>
      </c>
      <c r="E47" s="26" t="s">
        <v>19</v>
      </c>
      <c r="F47" s="26" t="s">
        <v>275</v>
      </c>
      <c r="G47" s="32" t="s">
        <v>325</v>
      </c>
      <c r="H47" s="26" t="s">
        <v>312</v>
      </c>
    </row>
    <row r="48" spans="1:8">
      <c r="A48" s="26" t="s">
        <v>182</v>
      </c>
      <c r="B48" s="26" t="s">
        <v>270</v>
      </c>
      <c r="C48" s="26" t="s">
        <v>181</v>
      </c>
      <c r="D48" s="26" t="s">
        <v>19</v>
      </c>
      <c r="E48" s="26" t="s">
        <v>19</v>
      </c>
      <c r="F48" s="26" t="s">
        <v>276</v>
      </c>
      <c r="G48" s="32" t="s">
        <v>326</v>
      </c>
      <c r="H48" s="26" t="s">
        <v>313</v>
      </c>
    </row>
    <row r="49" spans="1:3">
      <c r="A49" s="28" t="s">
        <v>5</v>
      </c>
      <c r="B49" s="28">
        <v>1</v>
      </c>
      <c r="C49" s="28" t="s">
        <v>36</v>
      </c>
    </row>
    <row r="50" spans="1:3">
      <c r="A50" s="28" t="s">
        <v>5</v>
      </c>
      <c r="B50" s="28">
        <v>0</v>
      </c>
      <c r="C50" s="28" t="s">
        <v>35</v>
      </c>
    </row>
  </sheetData>
  <sheetProtection selectLockedCells="1" selectUnlockedCells="1"/>
  <autoFilter ref="A1:H48" xr:uid="{00000000-0009-0000-0000-000001000000}"/>
  <phoneticPr fontId="2" type="noConversion"/>
  <conditionalFormatting sqref="F22:F24 A3:F5 G3 H50:H1175 G50:G1176 A50:F1175 A7:G12 A14:E27 G14 A42:F45 A47:F48 G45 A33:F40 A29:F31">
    <cfRule type="expression" dxfId="13" priority="896">
      <formula>NOT($A3=$A2)</formula>
    </cfRule>
  </conditionalFormatting>
  <conditionalFormatting sqref="A41:F41">
    <cfRule type="expression" dxfId="12" priority="893">
      <formula>NOT($A41=#REF!)</formula>
    </cfRule>
  </conditionalFormatting>
  <conditionalFormatting sqref="H4 H8:H12 H15:H27 H42:H45 H48 H34:H40 H30:H31">
    <cfRule type="expression" dxfId="11" priority="2652">
      <formula>NOT($A3=$A2)</formula>
    </cfRule>
  </conditionalFormatting>
  <conditionalFormatting sqref="A6:G6">
    <cfRule type="expression" dxfId="10" priority="3609">
      <formula>NOT($A6=$A4)</formula>
    </cfRule>
  </conditionalFormatting>
  <conditionalFormatting sqref="G22:G23">
    <cfRule type="expression" dxfId="9" priority="409">
      <formula>NOT($A22=$A21)</formula>
    </cfRule>
  </conditionalFormatting>
  <conditionalFormatting sqref="H7">
    <cfRule type="expression" dxfId="8" priority="501">
      <formula>NOT($A6=$A4)</formula>
    </cfRule>
  </conditionalFormatting>
  <conditionalFormatting sqref="H41">
    <cfRule type="expression" dxfId="7" priority="483">
      <formula>NOT($A40=#REF!)</formula>
    </cfRule>
  </conditionalFormatting>
  <conditionalFormatting sqref="G41">
    <cfRule type="expression" dxfId="6" priority="407">
      <formula>NOT($A41=#REF!)</formula>
    </cfRule>
  </conditionalFormatting>
  <conditionalFormatting sqref="H6">
    <cfRule type="expression" dxfId="5" priority="5986">
      <formula>NOT($A4=$A3)</formula>
    </cfRule>
  </conditionalFormatting>
  <conditionalFormatting sqref="G5">
    <cfRule type="expression" dxfId="4" priority="337">
      <formula>NOT($A5=$A4)</formula>
    </cfRule>
  </conditionalFormatting>
  <conditionalFormatting sqref="H5">
    <cfRule type="expression" dxfId="3" priority="336">
      <formula>NOT($A5=$A4)</formula>
    </cfRule>
  </conditionalFormatting>
  <conditionalFormatting sqref="A2:G2 A49:H49 A13:E13 G13 A46:F46 A32:F32 A28:F28">
    <cfRule type="expression" dxfId="2" priority="6178">
      <formula>NOT($A2=#REF!)</formula>
    </cfRule>
  </conditionalFormatting>
  <conditionalFormatting sqref="H2 H13 H46 H32 H28">
    <cfRule type="expression" dxfId="1" priority="6182">
      <formula>NOT(#REF!=#REF!)</formula>
    </cfRule>
  </conditionalFormatting>
  <conditionalFormatting sqref="H3 H14 H47 H33 H29">
    <cfRule type="expression" dxfId="0" priority="6183">
      <formula>NOT($A2=#REF!)</formula>
    </cfRule>
  </conditionalFormatting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29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ey</vt:lpstr>
      <vt:lpstr>cho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rder</dc:creator>
  <cp:lastModifiedBy>Gizachew Tadele Tiruneh</cp:lastModifiedBy>
  <cp:revision>69</cp:revision>
  <cp:lastPrinted>1601-01-01T00:00:00Z</cp:lastPrinted>
  <dcterms:created xsi:type="dcterms:W3CDTF">2011-04-25T12:27:36Z</dcterms:created>
  <dcterms:modified xsi:type="dcterms:W3CDTF">2026-06-11T09:17:42Z</dcterms:modified>
</cp:coreProperties>
</file>